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36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61" uniqueCount="163">
  <si>
    <t>Sample No. 4 was diluted 2times, No. 32 was diluted 4 times, and the rest was undiluted.</t>
  </si>
  <si>
    <t>A</t>
  </si>
  <si>
    <t>[浓度]</t>
  </si>
  <si>
    <t>Final concentration</t>
  </si>
  <si>
    <t>B</t>
  </si>
  <si>
    <t>MIAC</t>
  </si>
  <si>
    <t>IAI</t>
  </si>
  <si>
    <t>non-IAI/I</t>
  </si>
  <si>
    <t>C</t>
  </si>
  <si>
    <t>D</t>
  </si>
  <si>
    <t>E</t>
  </si>
  <si>
    <t>&lt;0.000</t>
  </si>
  <si>
    <t>F</t>
  </si>
  <si>
    <t>G</t>
  </si>
  <si>
    <t>H</t>
  </si>
  <si>
    <t>STD5</t>
  </si>
  <si>
    <t>SPL1</t>
  </si>
  <si>
    <t>SPL9</t>
  </si>
  <si>
    <t>SPL17</t>
  </si>
  <si>
    <t>SPL25</t>
  </si>
  <si>
    <t>SPL33</t>
  </si>
  <si>
    <t>孔 ID</t>
  </si>
  <si>
    <t>浓度/稀释度</t>
  </si>
  <si>
    <t>名称</t>
  </si>
  <si>
    <t>STD4</t>
  </si>
  <si>
    <t>SPL2</t>
  </si>
  <si>
    <t>SPL10</t>
  </si>
  <si>
    <t>SPL18</t>
  </si>
  <si>
    <t>SPL26</t>
  </si>
  <si>
    <t>SPL34</t>
  </si>
  <si>
    <t>STD3</t>
  </si>
  <si>
    <t>SPL3</t>
  </si>
  <si>
    <t>SPL11</t>
  </si>
  <si>
    <t>SPL19</t>
  </si>
  <si>
    <t>SPL27</t>
  </si>
  <si>
    <t>SPL35</t>
  </si>
  <si>
    <t>STD2</t>
  </si>
  <si>
    <t>SPL4</t>
  </si>
  <si>
    <t>SPL12</t>
  </si>
  <si>
    <t>SPL20</t>
  </si>
  <si>
    <t>SPL28</t>
  </si>
  <si>
    <t>SPL36</t>
  </si>
  <si>
    <t>STD1</t>
  </si>
  <si>
    <t>SPL5</t>
  </si>
  <si>
    <t>SPL13</t>
  </si>
  <si>
    <t>SPL21</t>
  </si>
  <si>
    <t>SPL29</t>
  </si>
  <si>
    <t>SPL37</t>
  </si>
  <si>
    <t>SPL6</t>
  </si>
  <si>
    <t>SPL14</t>
  </si>
  <si>
    <t>SPL22</t>
  </si>
  <si>
    <t>SPL30</t>
  </si>
  <si>
    <t>SPL38</t>
  </si>
  <si>
    <t>SPL7</t>
  </si>
  <si>
    <t>SPL15</t>
  </si>
  <si>
    <t>SPL23</t>
  </si>
  <si>
    <t>SPL31</t>
  </si>
  <si>
    <t>SPL39</t>
  </si>
  <si>
    <t>SPL8</t>
  </si>
  <si>
    <t>SPL16</t>
  </si>
  <si>
    <t>SPL24</t>
  </si>
  <si>
    <t>SPL32</t>
  </si>
  <si>
    <t>SPL40</t>
  </si>
  <si>
    <t>孔</t>
  </si>
  <si>
    <t>计数</t>
  </si>
  <si>
    <t>平均值</t>
  </si>
  <si>
    <t>标准偏差</t>
  </si>
  <si>
    <t>变异系数 (%)</t>
  </si>
  <si>
    <t>A2</t>
  </si>
  <si>
    <t>A3</t>
  </si>
  <si>
    <t>B2</t>
  </si>
  <si>
    <t>B3</t>
  </si>
  <si>
    <t>C2</t>
  </si>
  <si>
    <t>C3</t>
  </si>
  <si>
    <t>D2</t>
  </si>
  <si>
    <t>D3</t>
  </si>
  <si>
    <t>E2</t>
  </si>
  <si>
    <t>E3</t>
  </si>
  <si>
    <t>F2</t>
  </si>
  <si>
    <t>F3</t>
  </si>
  <si>
    <t>G2</t>
  </si>
  <si>
    <t>G3</t>
  </si>
  <si>
    <t>H2</t>
  </si>
  <si>
    <t>H3</t>
  </si>
  <si>
    <t>A4</t>
  </si>
  <si>
    <t>A5</t>
  </si>
  <si>
    <t>B4</t>
  </si>
  <si>
    <t>B5</t>
  </si>
  <si>
    <t>C4</t>
  </si>
  <si>
    <t>C5</t>
  </si>
  <si>
    <t>D4</t>
  </si>
  <si>
    <t>D5</t>
  </si>
  <si>
    <t>E4</t>
  </si>
  <si>
    <t>E5</t>
  </si>
  <si>
    <t>F4</t>
  </si>
  <si>
    <t>F5</t>
  </si>
  <si>
    <t>G4</t>
  </si>
  <si>
    <t>G5</t>
  </si>
  <si>
    <t>H4</t>
  </si>
  <si>
    <t>H5</t>
  </si>
  <si>
    <t>A6</t>
  </si>
  <si>
    <t>A7</t>
  </si>
  <si>
    <t>B6</t>
  </si>
  <si>
    <t>B7</t>
  </si>
  <si>
    <t>C6</t>
  </si>
  <si>
    <t>C7</t>
  </si>
  <si>
    <t>D6</t>
  </si>
  <si>
    <t>D7</t>
  </si>
  <si>
    <t>E6</t>
  </si>
  <si>
    <t>E7</t>
  </si>
  <si>
    <t>F6</t>
  </si>
  <si>
    <t>F7</t>
  </si>
  <si>
    <t>G6</t>
  </si>
  <si>
    <t>G7</t>
  </si>
  <si>
    <t>H6</t>
  </si>
  <si>
    <t>H7</t>
  </si>
  <si>
    <t>A8</t>
  </si>
  <si>
    <t>A9</t>
  </si>
  <si>
    <t>B8</t>
  </si>
  <si>
    <t>B9</t>
  </si>
  <si>
    <t>C8</t>
  </si>
  <si>
    <t>C9</t>
  </si>
  <si>
    <t>D8</t>
  </si>
  <si>
    <t>D9</t>
  </si>
  <si>
    <t>E8</t>
  </si>
  <si>
    <t>E9</t>
  </si>
  <si>
    <t>F8</t>
  </si>
  <si>
    <t>F9</t>
  </si>
  <si>
    <t>G8</t>
  </si>
  <si>
    <t>G9</t>
  </si>
  <si>
    <t>H8</t>
  </si>
  <si>
    <t>H9</t>
  </si>
  <si>
    <t>A10</t>
  </si>
  <si>
    <t>A11</t>
  </si>
  <si>
    <t>B10</t>
  </si>
  <si>
    <t>B11</t>
  </si>
  <si>
    <t>C10</t>
  </si>
  <si>
    <t>C11</t>
  </si>
  <si>
    <t>D10</t>
  </si>
  <si>
    <t>D11</t>
  </si>
  <si>
    <t>E10</t>
  </si>
  <si>
    <t>E11</t>
  </si>
  <si>
    <t>F10</t>
  </si>
  <si>
    <t>F11</t>
  </si>
  <si>
    <t>G10</t>
  </si>
  <si>
    <t>G11</t>
  </si>
  <si>
    <t>H10</t>
  </si>
  <si>
    <t>H11</t>
  </si>
  <si>
    <t>SPL41</t>
  </si>
  <si>
    <t>A12</t>
  </si>
  <si>
    <t>?????</t>
  </si>
  <si>
    <t>SPL42</t>
  </si>
  <si>
    <t>B12</t>
  </si>
  <si>
    <t>E1</t>
  </si>
  <si>
    <t>D1</t>
  </si>
  <si>
    <t>C1</t>
  </si>
  <si>
    <t>B1</t>
  </si>
  <si>
    <t>A1</t>
  </si>
  <si>
    <t>曲线名称</t>
  </si>
  <si>
    <t>曲线公式</t>
  </si>
  <si>
    <t>R2</t>
  </si>
  <si>
    <t>标准曲线</t>
  </si>
  <si>
    <t>Y=A*X+B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0"/>
      <color rgb="FF27413E"/>
      <name val="Arial"/>
      <charset val="134"/>
    </font>
    <font>
      <sz val="10"/>
      <color rgb="FF000000"/>
      <name val="Arial"/>
      <charset val="134"/>
    </font>
    <font>
      <sz val="10"/>
      <color theme="1"/>
      <name val="Arial"/>
      <charset val="134"/>
    </font>
    <font>
      <sz val="7"/>
      <color rgb="FF00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49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8000"/>
        <bgColor indexed="64"/>
      </patternFill>
    </fill>
    <fill>
      <patternFill patternType="solid">
        <fgColor rgb="FFA6CAF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18" borderId="5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19" borderId="8" applyNumberFormat="0" applyAlignment="0" applyProtection="0">
      <alignment vertical="center"/>
    </xf>
    <xf numFmtId="0" fontId="14" fillId="20" borderId="9" applyNumberFormat="0" applyAlignment="0" applyProtection="0">
      <alignment vertical="center"/>
    </xf>
    <xf numFmtId="0" fontId="15" fillId="20" borderId="8" applyNumberFormat="0" applyAlignment="0" applyProtection="0">
      <alignment vertical="center"/>
    </xf>
    <xf numFmtId="0" fontId="16" fillId="21" borderId="10" applyNumberFormat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3" fillId="35" borderId="0" applyNumberFormat="0" applyBorder="0" applyAlignment="0" applyProtection="0">
      <alignment vertical="center"/>
    </xf>
    <xf numFmtId="0" fontId="22" fillId="36" borderId="0" applyNumberFormat="0" applyBorder="0" applyAlignment="0" applyProtection="0">
      <alignment vertical="center"/>
    </xf>
    <xf numFmtId="0" fontId="22" fillId="37" borderId="0" applyNumberFormat="0" applyBorder="0" applyAlignment="0" applyProtection="0">
      <alignment vertical="center"/>
    </xf>
    <xf numFmtId="0" fontId="23" fillId="38" borderId="0" applyNumberFormat="0" applyBorder="0" applyAlignment="0" applyProtection="0">
      <alignment vertical="center"/>
    </xf>
    <xf numFmtId="0" fontId="23" fillId="39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3" fillId="42" borderId="0" applyNumberFormat="0" applyBorder="0" applyAlignment="0" applyProtection="0">
      <alignment vertical="center"/>
    </xf>
    <xf numFmtId="0" fontId="23" fillId="43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3" fillId="46" borderId="0" applyNumberFormat="0" applyBorder="0" applyAlignment="0" applyProtection="0">
      <alignment vertical="center"/>
    </xf>
    <xf numFmtId="0" fontId="23" fillId="47" borderId="0" applyNumberFormat="0" applyBorder="0" applyAlignment="0" applyProtection="0">
      <alignment vertical="center"/>
    </xf>
    <xf numFmtId="0" fontId="22" fillId="48" borderId="0" applyNumberFormat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2" fillId="5" borderId="3" xfId="0" applyFont="1" applyFill="1" applyBorder="1" applyAlignment="1">
      <alignment horizontal="center" vertical="center" wrapText="1"/>
    </xf>
    <xf numFmtId="0" fontId="2" fillId="5" borderId="4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3" fontId="1" fillId="2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 vertical="center" wrapText="1"/>
    </xf>
    <xf numFmtId="0" fontId="2" fillId="15" borderId="1" xfId="0" applyFont="1" applyFill="1" applyBorder="1" applyAlignment="1">
      <alignment horizontal="center" vertical="center" wrapText="1"/>
    </xf>
    <xf numFmtId="0" fontId="2" fillId="16" borderId="1" xfId="0" applyFont="1" applyFill="1" applyBorder="1" applyAlignment="1">
      <alignment horizontal="center" vertical="center" wrapText="1"/>
    </xf>
    <xf numFmtId="0" fontId="2" fillId="17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3" fontId="4" fillId="0" borderId="0" xfId="0" applyNumberFormat="1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" fillId="2" borderId="0" xfId="0" applyFont="1" applyFill="1" applyBorder="1" applyAlignment="1">
      <alignment horizontal="left" vertical="center" wrapText="1"/>
    </xf>
    <xf numFmtId="0" fontId="0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vertical="center" wrapText="1"/>
    </xf>
    <xf numFmtId="0" fontId="0" fillId="0" borderId="0" xfId="0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227</xdr:row>
      <xdr:rowOff>0</xdr:rowOff>
    </xdr:from>
    <xdr:to>
      <xdr:col>10</xdr:col>
      <xdr:colOff>528020</xdr:colOff>
      <xdr:row>256</xdr:row>
      <xdr:rowOff>104775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0" y="48793400"/>
          <a:ext cx="6618605" cy="6292215"/>
        </a:xfrm>
        <a:prstGeom prst="rect">
          <a:avLst/>
        </a:prstGeom>
        <a:noFill/>
        <a:ln w="25400"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58"/>
  <sheetViews>
    <sheetView tabSelected="1" zoomScale="50" zoomScaleNormal="50" workbookViewId="0">
      <selection activeCell="AJ33" sqref="AJ33"/>
    </sheetView>
  </sheetViews>
  <sheetFormatPr defaultColWidth="9" defaultRowHeight="16.8"/>
  <cols>
    <col min="2" max="2" width="9.23076923076923"/>
    <col min="5" max="5" width="10.0769230769231"/>
    <col min="6" max="6" width="9.23076923076923"/>
    <col min="8" max="8" width="9.69230769230769"/>
    <col min="19" max="20" width="10.3076923076923"/>
    <col min="21" max="21" width="21.1153846153846" style="1" customWidth="1"/>
    <col min="22" max="23" width="10.3076923076923"/>
    <col min="24" max="24" width="12.25" customWidth="1"/>
    <col min="25" max="28" width="10.3076923076923"/>
    <col min="29" max="29" width="9.69230769230769"/>
  </cols>
  <sheetData>
    <row r="1" spans="3:16">
      <c r="C1" s="1" t="s">
        <v>0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4" spans="1:13">
      <c r="A4" s="2"/>
      <c r="B4" s="3">
        <v>1</v>
      </c>
      <c r="C4" s="3">
        <v>2</v>
      </c>
      <c r="D4" s="3">
        <v>3</v>
      </c>
      <c r="E4" s="3">
        <v>4</v>
      </c>
      <c r="F4" s="3">
        <v>5</v>
      </c>
      <c r="G4" s="3">
        <v>6</v>
      </c>
      <c r="H4" s="3">
        <v>7</v>
      </c>
      <c r="I4" s="3">
        <v>8</v>
      </c>
      <c r="J4" s="3">
        <v>9</v>
      </c>
      <c r="K4" s="3">
        <v>10</v>
      </c>
      <c r="L4" s="3">
        <v>11</v>
      </c>
      <c r="M4" s="3">
        <v>12</v>
      </c>
    </row>
    <row r="5" spans="1:21">
      <c r="A5" s="3" t="s">
        <v>1</v>
      </c>
      <c r="B5" s="4">
        <v>995.992</v>
      </c>
      <c r="C5" s="4">
        <v>242.607</v>
      </c>
      <c r="D5" s="4">
        <v>257.253</v>
      </c>
      <c r="E5" s="4">
        <v>108.897</v>
      </c>
      <c r="F5" s="4">
        <v>121.826</v>
      </c>
      <c r="G5" s="4">
        <v>127.531</v>
      </c>
      <c r="H5" s="4">
        <v>132.853</v>
      </c>
      <c r="I5" s="4">
        <v>204.635</v>
      </c>
      <c r="J5" s="4">
        <v>188.101</v>
      </c>
      <c r="K5" s="4">
        <v>106.39</v>
      </c>
      <c r="L5" s="4">
        <v>113.639</v>
      </c>
      <c r="M5" s="4"/>
      <c r="N5" s="32" t="s">
        <v>2</v>
      </c>
      <c r="U5" s="1" t="s">
        <v>3</v>
      </c>
    </row>
    <row r="6" spans="1:27">
      <c r="A6" s="3" t="s">
        <v>4</v>
      </c>
      <c r="B6" s="4">
        <v>101.238</v>
      </c>
      <c r="C6" s="4">
        <v>283.357</v>
      </c>
      <c r="D6" s="4">
        <v>273.145</v>
      </c>
      <c r="E6" s="4">
        <v>177.432</v>
      </c>
      <c r="F6" s="4">
        <v>173.468</v>
      </c>
      <c r="G6" s="4">
        <v>268.613</v>
      </c>
      <c r="H6" s="4">
        <v>275.837</v>
      </c>
      <c r="I6" s="4">
        <v>153.698</v>
      </c>
      <c r="J6" s="4">
        <v>115.961</v>
      </c>
      <c r="K6" s="4">
        <v>766.506</v>
      </c>
      <c r="L6" s="4">
        <v>710.901</v>
      </c>
      <c r="M6" s="4"/>
      <c r="N6" s="32" t="s">
        <v>2</v>
      </c>
      <c r="R6" s="34">
        <v>1</v>
      </c>
      <c r="S6" s="25">
        <v>242.607</v>
      </c>
      <c r="T6" s="25">
        <v>257.253</v>
      </c>
      <c r="U6" s="25">
        <f t="shared" ref="U6:U45" si="0">AVERAGE(S6:T6)</f>
        <v>249.93</v>
      </c>
      <c r="V6" s="36"/>
      <c r="W6" t="s">
        <v>5</v>
      </c>
      <c r="Y6" t="s">
        <v>6</v>
      </c>
      <c r="AA6" t="s">
        <v>7</v>
      </c>
    </row>
    <row r="7" spans="1:27">
      <c r="A7" s="3" t="s">
        <v>8</v>
      </c>
      <c r="B7" s="4">
        <v>9.9876</v>
      </c>
      <c r="C7" s="4">
        <v>243.472</v>
      </c>
      <c r="D7" s="4">
        <v>261.253</v>
      </c>
      <c r="E7" s="4">
        <v>88.732</v>
      </c>
      <c r="F7" s="4">
        <v>103.254</v>
      </c>
      <c r="G7" s="4">
        <v>177.481</v>
      </c>
      <c r="H7" s="4">
        <v>175.789</v>
      </c>
      <c r="I7" s="4">
        <v>145.017</v>
      </c>
      <c r="J7" s="4">
        <v>143.918</v>
      </c>
      <c r="K7" s="25">
        <v>1071.728</v>
      </c>
      <c r="L7" s="25">
        <v>1005.018</v>
      </c>
      <c r="M7" s="4"/>
      <c r="N7" s="32" t="s">
        <v>2</v>
      </c>
      <c r="R7" s="35">
        <v>2</v>
      </c>
      <c r="S7" s="25">
        <v>283.357</v>
      </c>
      <c r="T7" s="25">
        <v>273.145</v>
      </c>
      <c r="U7" s="25">
        <f t="shared" si="0"/>
        <v>278.251</v>
      </c>
      <c r="V7" s="36"/>
      <c r="W7" s="25">
        <v>779.492</v>
      </c>
      <c r="X7" s="36"/>
      <c r="Y7" s="25">
        <v>249.93</v>
      </c>
      <c r="Z7" s="36"/>
      <c r="AA7" s="25">
        <v>115.3615</v>
      </c>
    </row>
    <row r="8" spans="1:27">
      <c r="A8" s="3" t="s">
        <v>9</v>
      </c>
      <c r="B8" s="4">
        <v>0.9889</v>
      </c>
      <c r="C8" s="4">
        <v>379.799</v>
      </c>
      <c r="D8" s="4">
        <v>399.693</v>
      </c>
      <c r="E8" s="4">
        <v>117.368</v>
      </c>
      <c r="F8" s="4">
        <v>134.916</v>
      </c>
      <c r="G8" s="4">
        <v>95.005</v>
      </c>
      <c r="H8" s="4">
        <v>99.586</v>
      </c>
      <c r="I8" s="4">
        <v>153.377</v>
      </c>
      <c r="J8" s="4">
        <v>162.231</v>
      </c>
      <c r="K8" s="25">
        <v>1191.71</v>
      </c>
      <c r="L8" s="25">
        <v>1187.89</v>
      </c>
      <c r="M8" s="4"/>
      <c r="N8" s="32" t="s">
        <v>2</v>
      </c>
      <c r="R8" s="34">
        <v>3</v>
      </c>
      <c r="S8" s="25">
        <v>243.472</v>
      </c>
      <c r="T8" s="25">
        <v>261.253</v>
      </c>
      <c r="U8" s="25">
        <f t="shared" si="0"/>
        <v>252.3625</v>
      </c>
      <c r="V8" s="36"/>
      <c r="W8" s="25">
        <v>959.966</v>
      </c>
      <c r="X8" s="36"/>
      <c r="Y8" s="25">
        <v>278.251</v>
      </c>
      <c r="Z8" s="36"/>
      <c r="AA8" s="25">
        <v>175.45</v>
      </c>
    </row>
    <row r="9" spans="1:27">
      <c r="A9" s="3" t="s">
        <v>10</v>
      </c>
      <c r="B9" s="4" t="s">
        <v>11</v>
      </c>
      <c r="C9" s="4">
        <v>218.787</v>
      </c>
      <c r="D9" s="4">
        <v>216.935</v>
      </c>
      <c r="E9" s="4">
        <v>136.373</v>
      </c>
      <c r="F9" s="4">
        <v>142.078</v>
      </c>
      <c r="G9" s="4">
        <v>128.124</v>
      </c>
      <c r="H9" s="4">
        <v>148.66</v>
      </c>
      <c r="I9" s="4">
        <v>118.85</v>
      </c>
      <c r="J9" s="4">
        <v>147.647</v>
      </c>
      <c r="K9" s="4">
        <v>158.773</v>
      </c>
      <c r="L9" s="4">
        <v>158.353</v>
      </c>
      <c r="M9" s="4"/>
      <c r="N9" s="32" t="s">
        <v>2</v>
      </c>
      <c r="O9"/>
      <c r="P9"/>
      <c r="R9" s="35">
        <v>4</v>
      </c>
      <c r="S9" s="25">
        <v>379.799</v>
      </c>
      <c r="T9" s="25">
        <v>399.693</v>
      </c>
      <c r="U9" s="25">
        <v>779.492</v>
      </c>
      <c r="V9" s="36"/>
      <c r="W9" s="25">
        <v>738.7035</v>
      </c>
      <c r="X9" s="36"/>
      <c r="Y9" s="25">
        <v>252.3625</v>
      </c>
      <c r="Z9" s="36"/>
      <c r="AA9" s="25">
        <v>95.993</v>
      </c>
    </row>
    <row r="10" spans="1:27">
      <c r="A10" s="3" t="s">
        <v>12</v>
      </c>
      <c r="B10" s="4"/>
      <c r="C10" s="4">
        <v>165.404</v>
      </c>
      <c r="D10" s="4">
        <v>168.553</v>
      </c>
      <c r="E10" s="4">
        <v>126.136</v>
      </c>
      <c r="F10" s="4">
        <v>141.905</v>
      </c>
      <c r="G10" s="4">
        <v>231.568</v>
      </c>
      <c r="H10" s="4">
        <v>232.568</v>
      </c>
      <c r="I10" s="4">
        <v>254.808</v>
      </c>
      <c r="J10" s="4">
        <v>246.485</v>
      </c>
      <c r="K10" s="4">
        <v>145.19</v>
      </c>
      <c r="L10" s="4">
        <v>149.759</v>
      </c>
      <c r="M10" s="4"/>
      <c r="N10" s="32" t="s">
        <v>2</v>
      </c>
      <c r="O10"/>
      <c r="P10"/>
      <c r="R10" s="34">
        <v>5</v>
      </c>
      <c r="S10" s="25">
        <v>218.787</v>
      </c>
      <c r="T10" s="25">
        <v>216.935</v>
      </c>
      <c r="U10" s="25">
        <f t="shared" si="0"/>
        <v>217.861</v>
      </c>
      <c r="V10" s="36"/>
      <c r="W10" s="25">
        <v>1038.373</v>
      </c>
      <c r="X10" s="36"/>
      <c r="Y10" s="25">
        <v>217.861</v>
      </c>
      <c r="Z10" s="36"/>
      <c r="AA10" s="25">
        <v>126.142</v>
      </c>
    </row>
    <row r="11" spans="1:27">
      <c r="A11" s="3" t="s">
        <v>13</v>
      </c>
      <c r="B11" s="4"/>
      <c r="C11" s="4">
        <v>171.492</v>
      </c>
      <c r="D11" s="4">
        <v>177.679</v>
      </c>
      <c r="E11" s="4">
        <v>150.117</v>
      </c>
      <c r="F11" s="4">
        <v>146.918</v>
      </c>
      <c r="G11" s="4">
        <v>147.165</v>
      </c>
      <c r="H11" s="4">
        <v>141.534</v>
      </c>
      <c r="I11" s="4">
        <v>97.03</v>
      </c>
      <c r="J11" s="4">
        <v>106.712</v>
      </c>
      <c r="K11" s="4">
        <v>954.883</v>
      </c>
      <c r="L11" s="4">
        <v>927.791</v>
      </c>
      <c r="M11" s="4"/>
      <c r="N11" s="32" t="s">
        <v>2</v>
      </c>
      <c r="R11" s="35">
        <v>6</v>
      </c>
      <c r="S11" s="25">
        <v>165.404</v>
      </c>
      <c r="T11" s="25">
        <v>168.553</v>
      </c>
      <c r="U11" s="25">
        <f t="shared" si="0"/>
        <v>166.9785</v>
      </c>
      <c r="V11" s="36"/>
      <c r="W11" s="25">
        <v>1189.8</v>
      </c>
      <c r="X11" s="36"/>
      <c r="Y11" s="25">
        <v>166.9785</v>
      </c>
      <c r="Z11" s="36"/>
      <c r="AA11" s="25">
        <v>139.2255</v>
      </c>
    </row>
    <row r="12" spans="1:27">
      <c r="A12" s="3" t="s">
        <v>14</v>
      </c>
      <c r="B12" s="4"/>
      <c r="C12" s="4">
        <v>177.012</v>
      </c>
      <c r="D12" s="4">
        <v>179.099</v>
      </c>
      <c r="E12" s="4">
        <v>193.806</v>
      </c>
      <c r="F12" s="4">
        <v>195.584</v>
      </c>
      <c r="G12" s="4">
        <v>195.979</v>
      </c>
      <c r="H12" s="4">
        <v>202.561</v>
      </c>
      <c r="I12" s="4">
        <v>477.859</v>
      </c>
      <c r="J12" s="4">
        <v>482.107</v>
      </c>
      <c r="K12" s="4">
        <v>774.298</v>
      </c>
      <c r="L12" s="4">
        <v>751.602</v>
      </c>
      <c r="M12" s="4"/>
      <c r="N12" s="32" t="s">
        <v>2</v>
      </c>
      <c r="R12" s="34">
        <v>7</v>
      </c>
      <c r="S12" s="25">
        <v>171.492</v>
      </c>
      <c r="T12" s="25">
        <v>177.679</v>
      </c>
      <c r="U12" s="25">
        <f t="shared" si="0"/>
        <v>174.5855</v>
      </c>
      <c r="V12" s="36"/>
      <c r="W12" s="25">
        <v>941.337</v>
      </c>
      <c r="X12" s="36"/>
      <c r="Y12" s="25">
        <v>174.5855</v>
      </c>
      <c r="Z12" s="36"/>
      <c r="AA12" s="25">
        <v>134.0205</v>
      </c>
    </row>
    <row r="13" spans="18:27">
      <c r="R13" s="35">
        <v>8</v>
      </c>
      <c r="S13" s="25">
        <v>177.012</v>
      </c>
      <c r="T13" s="25">
        <v>179.099</v>
      </c>
      <c r="U13" s="25">
        <f t="shared" si="0"/>
        <v>178.0555</v>
      </c>
      <c r="V13" s="36"/>
      <c r="W13" s="25">
        <v>762.95</v>
      </c>
      <c r="X13" s="36"/>
      <c r="Y13" s="25">
        <v>178.0555</v>
      </c>
      <c r="Z13" s="36"/>
      <c r="AA13" s="25">
        <v>148.5175</v>
      </c>
    </row>
    <row r="14" spans="1:27">
      <c r="A14" s="2"/>
      <c r="B14" s="3">
        <v>1</v>
      </c>
      <c r="C14" s="3">
        <v>2</v>
      </c>
      <c r="D14" s="3">
        <v>3</v>
      </c>
      <c r="E14" s="3">
        <v>4</v>
      </c>
      <c r="F14" s="3">
        <v>5</v>
      </c>
      <c r="G14" s="3">
        <v>6</v>
      </c>
      <c r="H14" s="3">
        <v>7</v>
      </c>
      <c r="I14" s="3">
        <v>8</v>
      </c>
      <c r="J14" s="3">
        <v>9</v>
      </c>
      <c r="K14" s="3">
        <v>10</v>
      </c>
      <c r="L14" s="3">
        <v>11</v>
      </c>
      <c r="M14" s="3">
        <v>12</v>
      </c>
      <c r="R14" s="34">
        <v>9</v>
      </c>
      <c r="S14" s="25">
        <v>108.897</v>
      </c>
      <c r="T14" s="25">
        <v>121.826</v>
      </c>
      <c r="U14" s="25">
        <f t="shared" si="0"/>
        <v>115.3615</v>
      </c>
      <c r="V14" s="36"/>
      <c r="W14" s="36"/>
      <c r="X14" s="36"/>
      <c r="Y14" s="25">
        <v>194.695</v>
      </c>
      <c r="Z14" s="36"/>
      <c r="AA14" s="25">
        <v>130.192</v>
      </c>
    </row>
    <row r="15" spans="1:27">
      <c r="A15" s="5" t="s">
        <v>1</v>
      </c>
      <c r="B15" s="6" t="s">
        <v>15</v>
      </c>
      <c r="C15" s="7" t="s">
        <v>16</v>
      </c>
      <c r="D15" s="7" t="s">
        <v>16</v>
      </c>
      <c r="E15" s="7" t="s">
        <v>17</v>
      </c>
      <c r="F15" s="7" t="s">
        <v>17</v>
      </c>
      <c r="G15" s="7" t="s">
        <v>18</v>
      </c>
      <c r="H15" s="7" t="s">
        <v>18</v>
      </c>
      <c r="I15" s="7" t="s">
        <v>19</v>
      </c>
      <c r="J15" s="7" t="s">
        <v>19</v>
      </c>
      <c r="K15" s="7" t="s">
        <v>20</v>
      </c>
      <c r="L15" s="7" t="s">
        <v>20</v>
      </c>
      <c r="M15" s="7"/>
      <c r="N15" s="32" t="s">
        <v>21</v>
      </c>
      <c r="R15" s="35">
        <v>10</v>
      </c>
      <c r="S15" s="25">
        <v>177.432</v>
      </c>
      <c r="T15" s="25">
        <v>173.468</v>
      </c>
      <c r="U15" s="25">
        <f t="shared" si="0"/>
        <v>175.45</v>
      </c>
      <c r="V15" s="36"/>
      <c r="W15" s="36"/>
      <c r="X15" s="36"/>
      <c r="Y15" s="25">
        <v>232.068</v>
      </c>
      <c r="Z15" s="36"/>
      <c r="AA15" s="25">
        <v>97.2955</v>
      </c>
    </row>
    <row r="16" spans="1:27">
      <c r="A16" s="8"/>
      <c r="B16" s="9">
        <v>1000</v>
      </c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32" t="s">
        <v>22</v>
      </c>
      <c r="R16" s="34">
        <v>11</v>
      </c>
      <c r="S16" s="25">
        <v>88.732</v>
      </c>
      <c r="T16" s="25">
        <v>103.254</v>
      </c>
      <c r="U16" s="25">
        <f t="shared" si="0"/>
        <v>95.993</v>
      </c>
      <c r="V16" s="36"/>
      <c r="W16" s="36"/>
      <c r="X16" s="36"/>
      <c r="Y16" s="25">
        <v>199.27</v>
      </c>
      <c r="Z16" s="36"/>
      <c r="AA16" s="25">
        <v>138.392</v>
      </c>
    </row>
    <row r="17" spans="1:27">
      <c r="A17" s="11"/>
      <c r="B17" s="12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32" t="s">
        <v>23</v>
      </c>
      <c r="R17" s="35">
        <v>12</v>
      </c>
      <c r="S17" s="25">
        <v>117.368</v>
      </c>
      <c r="T17" s="25">
        <v>134.916</v>
      </c>
      <c r="U17" s="25">
        <f t="shared" si="0"/>
        <v>126.142</v>
      </c>
      <c r="V17" s="36"/>
      <c r="W17" s="36"/>
      <c r="X17" s="36"/>
      <c r="Y17" s="25">
        <v>196.368</v>
      </c>
      <c r="Z17" s="36"/>
      <c r="AA17" s="25">
        <v>144.3495</v>
      </c>
    </row>
    <row r="18" spans="1:27">
      <c r="A18" s="5" t="s">
        <v>4</v>
      </c>
      <c r="B18" s="6" t="s">
        <v>24</v>
      </c>
      <c r="C18" s="7" t="s">
        <v>25</v>
      </c>
      <c r="D18" s="7" t="s">
        <v>25</v>
      </c>
      <c r="E18" s="7" t="s">
        <v>26</v>
      </c>
      <c r="F18" s="7" t="s">
        <v>26</v>
      </c>
      <c r="G18" s="7" t="s">
        <v>27</v>
      </c>
      <c r="H18" s="7" t="s">
        <v>27</v>
      </c>
      <c r="I18" s="7" t="s">
        <v>28</v>
      </c>
      <c r="J18" s="7" t="s">
        <v>28</v>
      </c>
      <c r="K18" s="7" t="s">
        <v>29</v>
      </c>
      <c r="L18" s="7" t="s">
        <v>29</v>
      </c>
      <c r="M18" s="7"/>
      <c r="N18" s="32" t="s">
        <v>21</v>
      </c>
      <c r="R18" s="34">
        <v>13</v>
      </c>
      <c r="S18" s="25">
        <v>136.373</v>
      </c>
      <c r="T18" s="25">
        <v>142.078</v>
      </c>
      <c r="U18" s="25">
        <f t="shared" si="0"/>
        <v>139.2255</v>
      </c>
      <c r="V18" s="36"/>
      <c r="W18" s="36"/>
      <c r="X18" s="36"/>
      <c r="Y18" s="25">
        <v>250.6465</v>
      </c>
      <c r="Z18" s="36"/>
      <c r="AA18" s="25">
        <v>134.8295</v>
      </c>
    </row>
    <row r="19" spans="1:27">
      <c r="A19" s="8"/>
      <c r="B19" s="9">
        <v>100</v>
      </c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32" t="s">
        <v>22</v>
      </c>
      <c r="R19" s="35">
        <v>14</v>
      </c>
      <c r="S19" s="25">
        <v>126.136</v>
      </c>
      <c r="T19" s="25">
        <v>141.905</v>
      </c>
      <c r="U19" s="25">
        <f t="shared" si="0"/>
        <v>134.0205</v>
      </c>
      <c r="V19" s="36"/>
      <c r="W19" s="36"/>
      <c r="X19" s="36"/>
      <c r="Y19" s="25">
        <v>175.45</v>
      </c>
      <c r="Z19" s="36"/>
      <c r="AA19" s="25">
        <v>144.4675</v>
      </c>
    </row>
    <row r="20" spans="1:27">
      <c r="A20" s="11"/>
      <c r="B20" s="12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32" t="s">
        <v>23</v>
      </c>
      <c r="R20" s="34">
        <v>15</v>
      </c>
      <c r="S20" s="25">
        <v>150.117</v>
      </c>
      <c r="T20" s="25">
        <v>146.918</v>
      </c>
      <c r="U20" s="25">
        <f t="shared" si="0"/>
        <v>148.5175</v>
      </c>
      <c r="V20" s="36"/>
      <c r="W20" s="36"/>
      <c r="X20" s="36"/>
      <c r="Y20" s="25">
        <v>272.225</v>
      </c>
      <c r="Z20" s="36"/>
      <c r="AA20" s="25">
        <v>157.804</v>
      </c>
    </row>
    <row r="21" spans="1:27">
      <c r="A21" s="5" t="s">
        <v>8</v>
      </c>
      <c r="B21" s="6" t="s">
        <v>30</v>
      </c>
      <c r="C21" s="7" t="s">
        <v>31</v>
      </c>
      <c r="D21" s="7" t="s">
        <v>31</v>
      </c>
      <c r="E21" s="7" t="s">
        <v>32</v>
      </c>
      <c r="F21" s="7" t="s">
        <v>32</v>
      </c>
      <c r="G21" s="7" t="s">
        <v>33</v>
      </c>
      <c r="H21" s="7" t="s">
        <v>33</v>
      </c>
      <c r="I21" s="7" t="s">
        <v>34</v>
      </c>
      <c r="J21" s="7" t="s">
        <v>34</v>
      </c>
      <c r="K21" s="7" t="s">
        <v>35</v>
      </c>
      <c r="L21" s="7" t="s">
        <v>35</v>
      </c>
      <c r="M21" s="14"/>
      <c r="N21" s="32" t="s">
        <v>21</v>
      </c>
      <c r="R21" s="35">
        <v>16</v>
      </c>
      <c r="S21" s="25">
        <v>193.806</v>
      </c>
      <c r="T21" s="25">
        <v>195.584</v>
      </c>
      <c r="U21" s="25">
        <f t="shared" si="0"/>
        <v>194.695</v>
      </c>
      <c r="V21" s="36"/>
      <c r="W21" s="36"/>
      <c r="X21" s="36"/>
      <c r="Y21" s="25">
        <v>176.635</v>
      </c>
      <c r="Z21" s="36"/>
      <c r="AA21" s="25">
        <v>133.2485</v>
      </c>
    </row>
    <row r="22" spans="1:27">
      <c r="A22" s="8"/>
      <c r="B22" s="9">
        <v>10</v>
      </c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5"/>
      <c r="N22" s="32" t="s">
        <v>22</v>
      </c>
      <c r="R22" s="34">
        <v>17</v>
      </c>
      <c r="S22" s="25">
        <v>127.531</v>
      </c>
      <c r="T22" s="25">
        <v>132.853</v>
      </c>
      <c r="U22" s="25">
        <f t="shared" si="0"/>
        <v>130.192</v>
      </c>
      <c r="V22" s="36"/>
      <c r="W22" s="36"/>
      <c r="X22" s="36"/>
      <c r="Y22" s="36"/>
      <c r="Z22" s="36"/>
      <c r="AA22" s="25">
        <v>101.871</v>
      </c>
    </row>
    <row r="23" spans="1:27">
      <c r="A23" s="11"/>
      <c r="B23" s="12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6"/>
      <c r="N23" s="32" t="s">
        <v>23</v>
      </c>
      <c r="R23" s="35">
        <v>18</v>
      </c>
      <c r="S23" s="25">
        <v>268.613</v>
      </c>
      <c r="T23" s="25">
        <v>275.837</v>
      </c>
      <c r="U23" s="25">
        <f t="shared" si="0"/>
        <v>272.225</v>
      </c>
      <c r="V23" s="36"/>
      <c r="W23" s="36"/>
      <c r="X23" s="36"/>
      <c r="Y23" s="36"/>
      <c r="Z23" s="36"/>
      <c r="AA23" s="25">
        <v>110.0145</v>
      </c>
    </row>
    <row r="24" spans="1:27">
      <c r="A24" s="5" t="s">
        <v>9</v>
      </c>
      <c r="B24" s="6" t="s">
        <v>36</v>
      </c>
      <c r="C24" s="7" t="s">
        <v>37</v>
      </c>
      <c r="D24" s="7" t="s">
        <v>37</v>
      </c>
      <c r="E24" s="7" t="s">
        <v>38</v>
      </c>
      <c r="F24" s="7" t="s">
        <v>38</v>
      </c>
      <c r="G24" s="7" t="s">
        <v>39</v>
      </c>
      <c r="H24" s="7" t="s">
        <v>39</v>
      </c>
      <c r="I24" s="7" t="s">
        <v>40</v>
      </c>
      <c r="J24" s="7" t="s">
        <v>40</v>
      </c>
      <c r="K24" s="7" t="s">
        <v>41</v>
      </c>
      <c r="L24" s="7" t="s">
        <v>41</v>
      </c>
      <c r="M24" s="14"/>
      <c r="N24" s="32" t="s">
        <v>21</v>
      </c>
      <c r="R24" s="34">
        <v>19</v>
      </c>
      <c r="S24" s="25">
        <v>177.481</v>
      </c>
      <c r="T24" s="25">
        <v>175.789</v>
      </c>
      <c r="U24" s="25">
        <f t="shared" si="0"/>
        <v>176.635</v>
      </c>
      <c r="V24" s="36"/>
      <c r="W24" s="36"/>
      <c r="X24" s="36"/>
      <c r="Y24" s="36"/>
      <c r="Z24" s="36"/>
      <c r="AA24" s="25">
        <v>158.563</v>
      </c>
    </row>
    <row r="25" spans="1:28">
      <c r="A25" s="8"/>
      <c r="B25" s="9">
        <v>1</v>
      </c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5"/>
      <c r="N25" s="32" t="s">
        <v>22</v>
      </c>
      <c r="R25" s="35">
        <v>20</v>
      </c>
      <c r="S25" s="25">
        <v>95.005</v>
      </c>
      <c r="T25" s="25">
        <v>99.586</v>
      </c>
      <c r="U25" s="25">
        <f t="shared" si="0"/>
        <v>97.2955</v>
      </c>
      <c r="V25" s="36"/>
      <c r="W25" s="36"/>
      <c r="X25" s="36"/>
      <c r="Y25" s="36"/>
      <c r="Z25" s="36"/>
      <c r="AA25" s="25">
        <v>147.4745</v>
      </c>
      <c r="AB25" s="36"/>
    </row>
    <row r="26" spans="1:28">
      <c r="A26" s="11"/>
      <c r="B26" s="12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6"/>
      <c r="N26" s="32" t="s">
        <v>23</v>
      </c>
      <c r="R26" s="34">
        <v>21</v>
      </c>
      <c r="S26" s="25">
        <v>128.124</v>
      </c>
      <c r="T26" s="25">
        <v>148.66</v>
      </c>
      <c r="U26" s="25">
        <f t="shared" si="0"/>
        <v>138.392</v>
      </c>
      <c r="V26" s="36"/>
      <c r="W26" s="36"/>
      <c r="X26" s="36"/>
      <c r="Y26" s="36"/>
      <c r="Z26" s="36"/>
      <c r="AA26" s="36"/>
      <c r="AB26" s="36"/>
    </row>
    <row r="27" spans="1:28">
      <c r="A27" s="5" t="s">
        <v>10</v>
      </c>
      <c r="B27" s="6" t="s">
        <v>42</v>
      </c>
      <c r="C27" s="7" t="s">
        <v>43</v>
      </c>
      <c r="D27" s="7" t="s">
        <v>43</v>
      </c>
      <c r="E27" s="7" t="s">
        <v>44</v>
      </c>
      <c r="F27" s="7" t="s">
        <v>44</v>
      </c>
      <c r="G27" s="7" t="s">
        <v>45</v>
      </c>
      <c r="H27" s="7" t="s">
        <v>45</v>
      </c>
      <c r="I27" s="7" t="s">
        <v>46</v>
      </c>
      <c r="J27" s="7" t="s">
        <v>46</v>
      </c>
      <c r="K27" s="7" t="s">
        <v>47</v>
      </c>
      <c r="L27" s="7" t="s">
        <v>47</v>
      </c>
      <c r="M27" s="14"/>
      <c r="N27" s="32" t="s">
        <v>21</v>
      </c>
      <c r="R27" s="35">
        <v>22</v>
      </c>
      <c r="S27" s="25">
        <v>231.568</v>
      </c>
      <c r="T27" s="25">
        <v>232.568</v>
      </c>
      <c r="U27" s="25">
        <f t="shared" si="0"/>
        <v>232.068</v>
      </c>
      <c r="V27" s="36"/>
      <c r="W27" s="36"/>
      <c r="X27" s="36"/>
      <c r="Y27" s="36"/>
      <c r="Z27" s="36"/>
      <c r="AA27" s="36"/>
      <c r="AB27" s="36"/>
    </row>
    <row r="28" spans="1:28">
      <c r="A28" s="8"/>
      <c r="B28" s="9">
        <v>0</v>
      </c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5"/>
      <c r="N28" s="32" t="s">
        <v>22</v>
      </c>
      <c r="R28" s="34">
        <v>23</v>
      </c>
      <c r="S28" s="25">
        <v>147.165</v>
      </c>
      <c r="T28" s="25">
        <v>141.534</v>
      </c>
      <c r="U28" s="25">
        <f t="shared" si="0"/>
        <v>144.3495</v>
      </c>
      <c r="V28" s="36"/>
      <c r="W28" s="36"/>
      <c r="X28" s="36"/>
      <c r="Y28" s="36"/>
      <c r="Z28" s="36"/>
      <c r="AA28" s="36"/>
      <c r="AB28" s="36"/>
    </row>
    <row r="29" spans="1:28">
      <c r="A29" s="11"/>
      <c r="B29" s="12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6"/>
      <c r="N29" s="32" t="s">
        <v>23</v>
      </c>
      <c r="R29" s="35">
        <v>24</v>
      </c>
      <c r="S29" s="25">
        <v>195.979</v>
      </c>
      <c r="T29" s="25">
        <v>202.561</v>
      </c>
      <c r="U29" s="25">
        <f t="shared" si="0"/>
        <v>199.27</v>
      </c>
      <c r="V29" s="36"/>
      <c r="W29" s="36"/>
      <c r="X29" s="36"/>
      <c r="Y29" s="36"/>
      <c r="Z29" s="36"/>
      <c r="AA29" s="36"/>
      <c r="AB29" s="36"/>
    </row>
    <row r="30" spans="1:28">
      <c r="A30" s="5" t="s">
        <v>12</v>
      </c>
      <c r="B30" s="14"/>
      <c r="C30" s="7" t="s">
        <v>48</v>
      </c>
      <c r="D30" s="7" t="s">
        <v>48</v>
      </c>
      <c r="E30" s="7" t="s">
        <v>49</v>
      </c>
      <c r="F30" s="7" t="s">
        <v>49</v>
      </c>
      <c r="G30" s="7" t="s">
        <v>50</v>
      </c>
      <c r="H30" s="7" t="s">
        <v>50</v>
      </c>
      <c r="I30" s="7" t="s">
        <v>51</v>
      </c>
      <c r="J30" s="7" t="s">
        <v>51</v>
      </c>
      <c r="K30" s="7" t="s">
        <v>52</v>
      </c>
      <c r="L30" s="7" t="s">
        <v>52</v>
      </c>
      <c r="M30" s="14"/>
      <c r="N30" s="32" t="s">
        <v>21</v>
      </c>
      <c r="R30" s="34">
        <v>25</v>
      </c>
      <c r="S30" s="25">
        <v>204.635</v>
      </c>
      <c r="T30" s="25">
        <v>188.101</v>
      </c>
      <c r="U30" s="25">
        <f t="shared" si="0"/>
        <v>196.368</v>
      </c>
      <c r="V30" s="36"/>
      <c r="W30" s="36"/>
      <c r="X30" s="36"/>
      <c r="Y30" s="36"/>
      <c r="Z30" s="36"/>
      <c r="AA30" s="36"/>
      <c r="AB30" s="36"/>
    </row>
    <row r="31" spans="1:28">
      <c r="A31" s="8"/>
      <c r="B31" s="15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5"/>
      <c r="N31" s="32" t="s">
        <v>22</v>
      </c>
      <c r="R31" s="35">
        <v>26</v>
      </c>
      <c r="S31" s="25">
        <v>153.698</v>
      </c>
      <c r="T31" s="25">
        <v>115.961</v>
      </c>
      <c r="U31" s="25">
        <f t="shared" si="0"/>
        <v>134.8295</v>
      </c>
      <c r="V31" s="36"/>
      <c r="W31" s="36"/>
      <c r="X31" s="36"/>
      <c r="Y31" s="36"/>
      <c r="Z31" s="36"/>
      <c r="AA31" s="36"/>
      <c r="AB31" s="36"/>
    </row>
    <row r="32" spans="1:28">
      <c r="A32" s="11"/>
      <c r="B32" s="16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6"/>
      <c r="N32" s="32" t="s">
        <v>23</v>
      </c>
      <c r="R32" s="34">
        <v>27</v>
      </c>
      <c r="S32" s="25">
        <v>145.017</v>
      </c>
      <c r="T32" s="25">
        <v>143.918</v>
      </c>
      <c r="U32" s="25">
        <f t="shared" si="0"/>
        <v>144.4675</v>
      </c>
      <c r="V32" s="36"/>
      <c r="W32" s="36"/>
      <c r="X32" s="36"/>
      <c r="Y32" s="36"/>
      <c r="Z32" s="36"/>
      <c r="AA32" s="36"/>
      <c r="AB32" s="36"/>
    </row>
    <row r="33" spans="1:28">
      <c r="A33" s="5" t="s">
        <v>13</v>
      </c>
      <c r="B33" s="14"/>
      <c r="C33" s="7" t="s">
        <v>53</v>
      </c>
      <c r="D33" s="7" t="s">
        <v>53</v>
      </c>
      <c r="E33" s="7" t="s">
        <v>54</v>
      </c>
      <c r="F33" s="7" t="s">
        <v>54</v>
      </c>
      <c r="G33" s="7" t="s">
        <v>55</v>
      </c>
      <c r="H33" s="7" t="s">
        <v>55</v>
      </c>
      <c r="I33" s="7" t="s">
        <v>56</v>
      </c>
      <c r="J33" s="7" t="s">
        <v>56</v>
      </c>
      <c r="K33" s="7" t="s">
        <v>57</v>
      </c>
      <c r="L33" s="7" t="s">
        <v>57</v>
      </c>
      <c r="M33" s="14"/>
      <c r="N33" s="32" t="s">
        <v>21</v>
      </c>
      <c r="R33" s="35">
        <v>28</v>
      </c>
      <c r="S33" s="25">
        <v>153.377</v>
      </c>
      <c r="T33" s="25">
        <v>162.231</v>
      </c>
      <c r="U33" s="25">
        <f t="shared" si="0"/>
        <v>157.804</v>
      </c>
      <c r="V33" s="36"/>
      <c r="W33" s="36"/>
      <c r="X33" s="36"/>
      <c r="Y33" s="36"/>
      <c r="Z33" s="36"/>
      <c r="AA33" s="36"/>
      <c r="AB33" s="36"/>
    </row>
    <row r="34" spans="1:28">
      <c r="A34" s="8"/>
      <c r="B34" s="15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5"/>
      <c r="N34" s="32" t="s">
        <v>22</v>
      </c>
      <c r="R34" s="34">
        <v>29</v>
      </c>
      <c r="S34" s="25">
        <v>118.85</v>
      </c>
      <c r="T34" s="25">
        <v>147.647</v>
      </c>
      <c r="U34" s="25">
        <f t="shared" si="0"/>
        <v>133.2485</v>
      </c>
      <c r="V34" s="36"/>
      <c r="W34" s="36"/>
      <c r="X34" s="36"/>
      <c r="Y34" s="36"/>
      <c r="Z34" s="36"/>
      <c r="AA34" s="36"/>
      <c r="AB34" s="36"/>
    </row>
    <row r="35" spans="1:28">
      <c r="A35" s="11"/>
      <c r="B35" s="16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6"/>
      <c r="N35" s="32" t="s">
        <v>23</v>
      </c>
      <c r="R35" s="35">
        <v>30</v>
      </c>
      <c r="S35" s="25">
        <v>254.808</v>
      </c>
      <c r="T35" s="25">
        <v>246.485</v>
      </c>
      <c r="U35" s="25">
        <f t="shared" si="0"/>
        <v>250.6465</v>
      </c>
      <c r="V35" s="36"/>
      <c r="W35" s="36"/>
      <c r="X35" s="36"/>
      <c r="Y35" s="36"/>
      <c r="Z35" s="36"/>
      <c r="AA35" s="36"/>
      <c r="AB35" s="36"/>
    </row>
    <row r="36" spans="1:28">
      <c r="A36" s="5" t="s">
        <v>14</v>
      </c>
      <c r="B36" s="14"/>
      <c r="C36" s="7" t="s">
        <v>58</v>
      </c>
      <c r="D36" s="7" t="s">
        <v>58</v>
      </c>
      <c r="E36" s="7" t="s">
        <v>59</v>
      </c>
      <c r="F36" s="7" t="s">
        <v>59</v>
      </c>
      <c r="G36" s="7" t="s">
        <v>60</v>
      </c>
      <c r="H36" s="7" t="s">
        <v>60</v>
      </c>
      <c r="I36" s="7" t="s">
        <v>61</v>
      </c>
      <c r="J36" s="7" t="s">
        <v>61</v>
      </c>
      <c r="K36" s="7" t="s">
        <v>62</v>
      </c>
      <c r="L36" s="7" t="s">
        <v>62</v>
      </c>
      <c r="M36" s="14"/>
      <c r="N36" s="32" t="s">
        <v>21</v>
      </c>
      <c r="R36" s="34">
        <v>31</v>
      </c>
      <c r="S36" s="25">
        <v>97.03</v>
      </c>
      <c r="T36" s="25">
        <v>106.712</v>
      </c>
      <c r="U36" s="25">
        <f t="shared" si="0"/>
        <v>101.871</v>
      </c>
      <c r="V36" s="36"/>
      <c r="W36" s="36"/>
      <c r="X36" s="36"/>
      <c r="Y36" s="36"/>
      <c r="Z36" s="36"/>
      <c r="AA36" s="36"/>
      <c r="AB36" s="36"/>
    </row>
    <row r="37" spans="1:28">
      <c r="A37" s="8"/>
      <c r="B37" s="15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5"/>
      <c r="N37" s="32" t="s">
        <v>22</v>
      </c>
      <c r="R37" s="35">
        <v>32</v>
      </c>
      <c r="S37" s="25">
        <v>477.859</v>
      </c>
      <c r="T37" s="25">
        <v>482.107</v>
      </c>
      <c r="U37" s="25">
        <v>959.966</v>
      </c>
      <c r="V37" s="36"/>
      <c r="W37" s="36"/>
      <c r="X37" s="36"/>
      <c r="Y37" s="36"/>
      <c r="Z37" s="36"/>
      <c r="AA37" s="36"/>
      <c r="AB37" s="36"/>
    </row>
    <row r="38" spans="1:28">
      <c r="A38" s="11"/>
      <c r="B38" s="16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6"/>
      <c r="N38" s="32" t="s">
        <v>23</v>
      </c>
      <c r="R38" s="34">
        <v>33</v>
      </c>
      <c r="S38" s="25">
        <v>106.39</v>
      </c>
      <c r="T38" s="25">
        <v>113.639</v>
      </c>
      <c r="U38" s="25">
        <f t="shared" si="0"/>
        <v>110.0145</v>
      </c>
      <c r="V38" s="36"/>
      <c r="W38" s="36"/>
      <c r="X38" s="36"/>
      <c r="Y38" s="36"/>
      <c r="Z38" s="36"/>
      <c r="AA38" s="36"/>
      <c r="AB38" s="36"/>
    </row>
    <row r="39" spans="18:28">
      <c r="R39" s="35">
        <v>34</v>
      </c>
      <c r="S39" s="25">
        <v>766.506</v>
      </c>
      <c r="T39" s="25">
        <v>710.901</v>
      </c>
      <c r="U39" s="25">
        <f t="shared" si="0"/>
        <v>738.7035</v>
      </c>
      <c r="V39" s="36"/>
      <c r="W39" s="36"/>
      <c r="X39" s="36"/>
      <c r="Y39" s="36"/>
      <c r="Z39" s="36"/>
      <c r="AA39" s="36"/>
      <c r="AB39" s="36"/>
    </row>
    <row r="40" spans="1:28">
      <c r="A40" s="2"/>
      <c r="B40" s="3">
        <v>1</v>
      </c>
      <c r="C40" s="3">
        <v>2</v>
      </c>
      <c r="D40" s="3">
        <v>3</v>
      </c>
      <c r="E40" s="3">
        <v>4</v>
      </c>
      <c r="F40" s="3">
        <v>5</v>
      </c>
      <c r="G40" s="3">
        <v>6</v>
      </c>
      <c r="H40" s="3">
        <v>7</v>
      </c>
      <c r="I40" s="3">
        <v>8</v>
      </c>
      <c r="J40" s="3">
        <v>9</v>
      </c>
      <c r="K40" s="3">
        <v>10</v>
      </c>
      <c r="L40" s="3">
        <v>11</v>
      </c>
      <c r="M40" s="3">
        <v>12</v>
      </c>
      <c r="R40" s="34">
        <v>35</v>
      </c>
      <c r="S40" s="25">
        <v>1071.728</v>
      </c>
      <c r="T40" s="25">
        <v>1005.018</v>
      </c>
      <c r="U40" s="25">
        <f t="shared" si="0"/>
        <v>1038.373</v>
      </c>
      <c r="V40" s="36"/>
      <c r="W40" s="36"/>
      <c r="X40" s="36"/>
      <c r="Y40" s="36"/>
      <c r="Z40" s="36"/>
      <c r="AA40" s="36"/>
      <c r="AB40" s="36"/>
    </row>
    <row r="41" spans="1:28">
      <c r="A41" s="3" t="s">
        <v>1</v>
      </c>
      <c r="B41" s="17">
        <v>83114</v>
      </c>
      <c r="C41" s="18">
        <v>22104</v>
      </c>
      <c r="D41" s="18">
        <v>23290</v>
      </c>
      <c r="E41" s="19">
        <v>11276</v>
      </c>
      <c r="F41" s="19">
        <v>12323</v>
      </c>
      <c r="G41" s="19">
        <v>12785</v>
      </c>
      <c r="H41" s="19">
        <v>13216</v>
      </c>
      <c r="I41" s="22">
        <v>19029</v>
      </c>
      <c r="J41" s="22">
        <v>17690</v>
      </c>
      <c r="K41" s="19">
        <v>11073</v>
      </c>
      <c r="L41" s="19">
        <v>11660</v>
      </c>
      <c r="M41" s="22">
        <v>17891</v>
      </c>
      <c r="N41" s="33">
        <v>480520</v>
      </c>
      <c r="R41" s="35">
        <v>36</v>
      </c>
      <c r="S41" s="25">
        <v>1191.71</v>
      </c>
      <c r="T41" s="25">
        <v>1187.89</v>
      </c>
      <c r="U41" s="25">
        <f t="shared" si="0"/>
        <v>1189.8</v>
      </c>
      <c r="V41" s="36"/>
      <c r="W41" s="36"/>
      <c r="X41" s="36"/>
      <c r="Y41" s="36"/>
      <c r="Z41" s="36"/>
      <c r="AA41" s="36"/>
      <c r="AB41" s="36"/>
    </row>
    <row r="42" spans="1:28">
      <c r="A42" s="3" t="s">
        <v>4</v>
      </c>
      <c r="B42" s="19">
        <v>13895</v>
      </c>
      <c r="C42" s="18">
        <v>25404</v>
      </c>
      <c r="D42" s="18">
        <v>24577</v>
      </c>
      <c r="E42" s="22">
        <v>16826</v>
      </c>
      <c r="F42" s="22">
        <v>16505</v>
      </c>
      <c r="G42" s="18">
        <v>24210</v>
      </c>
      <c r="H42" s="18">
        <v>24795</v>
      </c>
      <c r="I42" s="22">
        <v>14904</v>
      </c>
      <c r="J42" s="19">
        <v>11848</v>
      </c>
      <c r="K42" s="26">
        <v>64530</v>
      </c>
      <c r="L42" s="27">
        <v>60027</v>
      </c>
      <c r="M42" s="27">
        <v>57073</v>
      </c>
      <c r="N42" s="33">
        <v>480520</v>
      </c>
      <c r="R42" s="34">
        <v>37</v>
      </c>
      <c r="S42" s="25">
        <v>158.773</v>
      </c>
      <c r="T42" s="25">
        <v>158.353</v>
      </c>
      <c r="U42" s="25">
        <f t="shared" si="0"/>
        <v>158.563</v>
      </c>
      <c r="V42" s="36"/>
      <c r="W42" s="36"/>
      <c r="X42" s="36"/>
      <c r="Y42" s="36"/>
      <c r="Z42" s="36"/>
      <c r="AA42" s="36"/>
      <c r="AB42" s="36"/>
    </row>
    <row r="43" spans="1:28">
      <c r="A43" s="3" t="s">
        <v>8</v>
      </c>
      <c r="B43" s="20">
        <v>2440</v>
      </c>
      <c r="C43" s="18">
        <v>22174</v>
      </c>
      <c r="D43" s="18">
        <v>23614</v>
      </c>
      <c r="E43" s="19">
        <v>9643</v>
      </c>
      <c r="F43" s="19">
        <v>10819</v>
      </c>
      <c r="G43" s="22">
        <v>16830</v>
      </c>
      <c r="H43" s="22">
        <v>16693</v>
      </c>
      <c r="I43" s="22">
        <v>14201</v>
      </c>
      <c r="J43" s="19">
        <v>14112</v>
      </c>
      <c r="K43" s="28">
        <v>89278</v>
      </c>
      <c r="L43" s="17">
        <v>83845</v>
      </c>
      <c r="M43" s="23"/>
      <c r="N43" s="33">
        <v>480520</v>
      </c>
      <c r="R43" s="35">
        <v>38</v>
      </c>
      <c r="S43" s="25">
        <v>145.19</v>
      </c>
      <c r="T43" s="25">
        <v>149.759</v>
      </c>
      <c r="U43" s="25">
        <f t="shared" si="0"/>
        <v>147.4745</v>
      </c>
      <c r="V43" s="36"/>
      <c r="W43" s="36"/>
      <c r="X43" s="36"/>
      <c r="Y43" s="36"/>
      <c r="Z43" s="36"/>
      <c r="AA43" s="36"/>
      <c r="AB43" s="36"/>
    </row>
    <row r="44" spans="1:28">
      <c r="A44" s="3" t="s">
        <v>9</v>
      </c>
      <c r="B44" s="20">
        <v>1471</v>
      </c>
      <c r="C44" s="21">
        <v>33214</v>
      </c>
      <c r="D44" s="21">
        <v>34825</v>
      </c>
      <c r="E44" s="19">
        <v>11962</v>
      </c>
      <c r="F44" s="19">
        <v>13383</v>
      </c>
      <c r="G44" s="19">
        <v>10151</v>
      </c>
      <c r="H44" s="19">
        <v>10522</v>
      </c>
      <c r="I44" s="22">
        <v>14878</v>
      </c>
      <c r="J44" s="22">
        <v>15595</v>
      </c>
      <c r="K44" s="29">
        <v>98989</v>
      </c>
      <c r="L44" s="29">
        <v>98679</v>
      </c>
      <c r="M44" s="23"/>
      <c r="N44" s="33">
        <v>480520</v>
      </c>
      <c r="R44" s="34">
        <v>39</v>
      </c>
      <c r="S44" s="25">
        <v>954.883</v>
      </c>
      <c r="T44" s="25">
        <v>927.791</v>
      </c>
      <c r="U44" s="25">
        <f t="shared" si="0"/>
        <v>941.337</v>
      </c>
      <c r="V44" s="36"/>
      <c r="W44" s="36"/>
      <c r="X44" s="36"/>
      <c r="Y44" s="36"/>
      <c r="Z44" s="36"/>
      <c r="AA44" s="36"/>
      <c r="AB44" s="36"/>
    </row>
    <row r="45" spans="1:28">
      <c r="A45" s="3" t="s">
        <v>10</v>
      </c>
      <c r="B45" s="20">
        <v>1337</v>
      </c>
      <c r="C45" s="22">
        <v>20175</v>
      </c>
      <c r="D45" s="22">
        <v>20025</v>
      </c>
      <c r="E45" s="19">
        <v>13501</v>
      </c>
      <c r="F45" s="19">
        <v>13963</v>
      </c>
      <c r="G45" s="19">
        <v>12833</v>
      </c>
      <c r="H45" s="22">
        <v>14496</v>
      </c>
      <c r="I45" s="19">
        <v>12082</v>
      </c>
      <c r="J45" s="22">
        <v>14414</v>
      </c>
      <c r="K45" s="22">
        <v>15315</v>
      </c>
      <c r="L45" s="22">
        <v>15281</v>
      </c>
      <c r="M45" s="23"/>
      <c r="N45" s="33">
        <v>480520</v>
      </c>
      <c r="R45" s="35">
        <v>40</v>
      </c>
      <c r="S45" s="25">
        <v>774.298</v>
      </c>
      <c r="T45" s="25">
        <v>751.602</v>
      </c>
      <c r="U45" s="25">
        <f t="shared" si="0"/>
        <v>762.95</v>
      </c>
      <c r="V45" s="36"/>
      <c r="W45" s="36"/>
      <c r="X45" s="36"/>
      <c r="Y45" s="36"/>
      <c r="Z45" s="36"/>
      <c r="AA45" s="36"/>
      <c r="AB45" s="36"/>
    </row>
    <row r="46" spans="1:28">
      <c r="A46" s="3" t="s">
        <v>12</v>
      </c>
      <c r="B46" s="23"/>
      <c r="C46" s="22">
        <v>15852</v>
      </c>
      <c r="D46" s="22">
        <v>16107</v>
      </c>
      <c r="E46" s="19">
        <v>12672</v>
      </c>
      <c r="F46" s="19">
        <v>13949</v>
      </c>
      <c r="G46" s="22">
        <v>21210</v>
      </c>
      <c r="H46" s="18">
        <v>21291</v>
      </c>
      <c r="I46" s="18">
        <v>23092</v>
      </c>
      <c r="J46" s="18">
        <v>22418</v>
      </c>
      <c r="K46" s="22">
        <v>14215</v>
      </c>
      <c r="L46" s="22">
        <v>14585</v>
      </c>
      <c r="M46" s="23"/>
      <c r="N46" s="33">
        <v>480520</v>
      </c>
      <c r="S46" s="36"/>
      <c r="T46" s="36"/>
      <c r="U46" s="37"/>
      <c r="V46" s="36"/>
      <c r="W46" s="36"/>
      <c r="X46" s="36"/>
      <c r="Y46" s="36"/>
      <c r="Z46" s="36"/>
      <c r="AA46" s="36"/>
      <c r="AB46" s="36"/>
    </row>
    <row r="47" spans="1:28">
      <c r="A47" s="3" t="s">
        <v>13</v>
      </c>
      <c r="B47" s="23"/>
      <c r="C47" s="22">
        <v>16345</v>
      </c>
      <c r="D47" s="22">
        <v>16846</v>
      </c>
      <c r="E47" s="22">
        <v>14614</v>
      </c>
      <c r="F47" s="22">
        <v>14355</v>
      </c>
      <c r="G47" s="22">
        <v>14375</v>
      </c>
      <c r="H47" s="19">
        <v>13919</v>
      </c>
      <c r="I47" s="19">
        <v>10315</v>
      </c>
      <c r="J47" s="19">
        <v>11099</v>
      </c>
      <c r="K47" s="17">
        <v>79785</v>
      </c>
      <c r="L47" s="30">
        <v>77591</v>
      </c>
      <c r="M47" s="23"/>
      <c r="N47" s="33">
        <v>480520</v>
      </c>
      <c r="S47" s="36"/>
      <c r="T47" s="36"/>
      <c r="U47" s="37"/>
      <c r="V47" s="36"/>
      <c r="W47" s="36"/>
      <c r="X47" s="36"/>
      <c r="Y47" s="36"/>
      <c r="Z47" s="36"/>
      <c r="AA47" s="36"/>
      <c r="AB47" s="36"/>
    </row>
    <row r="48" spans="1:28">
      <c r="A48" s="3" t="s">
        <v>14</v>
      </c>
      <c r="B48" s="23"/>
      <c r="C48" s="22">
        <v>16792</v>
      </c>
      <c r="D48" s="22">
        <v>16961</v>
      </c>
      <c r="E48" s="22">
        <v>18152</v>
      </c>
      <c r="F48" s="22">
        <v>18296</v>
      </c>
      <c r="G48" s="22">
        <v>18328</v>
      </c>
      <c r="H48" s="22">
        <v>18861</v>
      </c>
      <c r="I48" s="31">
        <v>41155</v>
      </c>
      <c r="J48" s="31">
        <v>41499</v>
      </c>
      <c r="K48" s="26">
        <v>65161</v>
      </c>
      <c r="L48" s="27">
        <v>63323</v>
      </c>
      <c r="M48" s="23"/>
      <c r="N48" s="33">
        <v>480520</v>
      </c>
      <c r="S48" s="36"/>
      <c r="T48" s="36"/>
      <c r="U48" s="37"/>
      <c r="V48" s="36"/>
      <c r="W48" s="36"/>
      <c r="X48" s="36"/>
      <c r="Y48" s="36"/>
      <c r="Z48" s="36"/>
      <c r="AA48" s="36"/>
      <c r="AB48" s="36"/>
    </row>
    <row r="49" spans="19:28">
      <c r="S49" s="36"/>
      <c r="T49" s="36"/>
      <c r="U49" s="37"/>
      <c r="V49" s="36"/>
      <c r="W49" s="36"/>
      <c r="X49" s="36"/>
      <c r="Y49" s="36"/>
      <c r="Z49" s="36"/>
      <c r="AA49" s="36"/>
      <c r="AB49" s="36"/>
    </row>
    <row r="50" ht="31" spans="1:28">
      <c r="A50" s="3" t="s">
        <v>21</v>
      </c>
      <c r="B50" s="3" t="s">
        <v>23</v>
      </c>
      <c r="C50" s="3" t="s">
        <v>63</v>
      </c>
      <c r="D50" s="3" t="s">
        <v>22</v>
      </c>
      <c r="E50" s="24">
        <v>480520</v>
      </c>
      <c r="F50" s="3" t="s">
        <v>64</v>
      </c>
      <c r="G50" s="3" t="s">
        <v>65</v>
      </c>
      <c r="H50" s="3" t="s">
        <v>66</v>
      </c>
      <c r="I50" s="3" t="s">
        <v>67</v>
      </c>
      <c r="S50" s="36"/>
      <c r="T50" s="36"/>
      <c r="U50" s="37"/>
      <c r="V50" s="36"/>
      <c r="W50" s="36"/>
      <c r="X50" s="36"/>
      <c r="Y50" s="36"/>
      <c r="Z50" s="36"/>
      <c r="AA50" s="36"/>
      <c r="AB50" s="36"/>
    </row>
    <row r="51" spans="1:28">
      <c r="A51" s="4" t="s">
        <v>16</v>
      </c>
      <c r="B51" s="4"/>
      <c r="C51" s="4" t="s">
        <v>68</v>
      </c>
      <c r="D51" s="4"/>
      <c r="E51" s="4">
        <v>22104</v>
      </c>
      <c r="F51" s="4">
        <v>2</v>
      </c>
      <c r="G51" s="4">
        <v>22697</v>
      </c>
      <c r="H51" s="4">
        <v>839</v>
      </c>
      <c r="I51" s="4">
        <v>3.695</v>
      </c>
      <c r="S51" s="36"/>
      <c r="T51" s="36"/>
      <c r="U51" s="37"/>
      <c r="V51" s="36"/>
      <c r="W51" s="36"/>
      <c r="X51" s="36"/>
      <c r="Y51" s="36"/>
      <c r="Z51" s="36"/>
      <c r="AA51" s="36"/>
      <c r="AB51" s="36"/>
    </row>
    <row r="52" spans="1:28">
      <c r="A52" s="4"/>
      <c r="B52" s="4"/>
      <c r="C52" s="4" t="s">
        <v>69</v>
      </c>
      <c r="D52" s="4"/>
      <c r="E52" s="4">
        <v>23290</v>
      </c>
      <c r="F52" s="4"/>
      <c r="G52" s="4"/>
      <c r="H52" s="4"/>
      <c r="I52" s="4"/>
      <c r="S52" s="36"/>
      <c r="T52" s="36"/>
      <c r="U52" s="37"/>
      <c r="V52" s="36"/>
      <c r="W52" s="36"/>
      <c r="X52" s="36"/>
      <c r="Y52" s="36"/>
      <c r="Z52" s="36"/>
      <c r="AA52" s="36"/>
      <c r="AB52" s="36"/>
    </row>
    <row r="53" spans="1:9">
      <c r="A53" s="4" t="s">
        <v>25</v>
      </c>
      <c r="B53" s="4"/>
      <c r="C53" s="4" t="s">
        <v>70</v>
      </c>
      <c r="D53" s="4"/>
      <c r="E53" s="4">
        <v>25404</v>
      </c>
      <c r="F53" s="4">
        <v>2</v>
      </c>
      <c r="G53" s="4">
        <v>24991</v>
      </c>
      <c r="H53" s="4">
        <v>585</v>
      </c>
      <c r="I53" s="4">
        <v>2.34</v>
      </c>
    </row>
    <row r="54" spans="1:9">
      <c r="A54" s="4"/>
      <c r="B54" s="4"/>
      <c r="C54" s="4" t="s">
        <v>71</v>
      </c>
      <c r="D54" s="4"/>
      <c r="E54" s="4">
        <v>24577</v>
      </c>
      <c r="F54" s="4"/>
      <c r="G54" s="4"/>
      <c r="H54" s="4"/>
      <c r="I54" s="4"/>
    </row>
    <row r="55" spans="1:9">
      <c r="A55" s="4" t="s">
        <v>31</v>
      </c>
      <c r="B55" s="4"/>
      <c r="C55" s="4" t="s">
        <v>72</v>
      </c>
      <c r="D55" s="4"/>
      <c r="E55" s="4">
        <v>22174</v>
      </c>
      <c r="F55" s="4">
        <v>2</v>
      </c>
      <c r="G55" s="4">
        <v>22894</v>
      </c>
      <c r="H55" s="4">
        <v>1018</v>
      </c>
      <c r="I55" s="4">
        <v>4.448</v>
      </c>
    </row>
    <row r="56" spans="1:9">
      <c r="A56" s="4"/>
      <c r="B56" s="4"/>
      <c r="C56" s="4" t="s">
        <v>73</v>
      </c>
      <c r="D56" s="4"/>
      <c r="E56" s="4">
        <v>23614</v>
      </c>
      <c r="F56" s="4"/>
      <c r="G56" s="4"/>
      <c r="H56" s="4"/>
      <c r="I56" s="4"/>
    </row>
    <row r="57" spans="1:9">
      <c r="A57" s="4" t="s">
        <v>37</v>
      </c>
      <c r="B57" s="4"/>
      <c r="C57" s="4" t="s">
        <v>74</v>
      </c>
      <c r="D57" s="4"/>
      <c r="E57" s="4">
        <v>33214</v>
      </c>
      <c r="F57" s="4">
        <v>2</v>
      </c>
      <c r="G57" s="4">
        <v>34020</v>
      </c>
      <c r="H57" s="4">
        <v>1139</v>
      </c>
      <c r="I57" s="4">
        <v>3.349</v>
      </c>
    </row>
    <row r="58" spans="1:9">
      <c r="A58" s="4"/>
      <c r="B58" s="4"/>
      <c r="C58" s="4" t="s">
        <v>75</v>
      </c>
      <c r="D58" s="4"/>
      <c r="E58" s="4">
        <v>34825</v>
      </c>
      <c r="F58" s="4"/>
      <c r="G58" s="4"/>
      <c r="H58" s="4"/>
      <c r="I58" s="4"/>
    </row>
    <row r="59" spans="1:9">
      <c r="A59" s="4" t="s">
        <v>43</v>
      </c>
      <c r="B59" s="4"/>
      <c r="C59" s="4" t="s">
        <v>76</v>
      </c>
      <c r="D59" s="4"/>
      <c r="E59" s="4">
        <v>20175</v>
      </c>
      <c r="F59" s="4">
        <v>2</v>
      </c>
      <c r="G59" s="4">
        <v>20100</v>
      </c>
      <c r="H59" s="4">
        <v>106</v>
      </c>
      <c r="I59" s="4">
        <v>0.528</v>
      </c>
    </row>
    <row r="60" spans="1:9">
      <c r="A60" s="4"/>
      <c r="B60" s="4"/>
      <c r="C60" s="4" t="s">
        <v>77</v>
      </c>
      <c r="D60" s="4"/>
      <c r="E60" s="4">
        <v>20025</v>
      </c>
      <c r="F60" s="4"/>
      <c r="G60" s="4"/>
      <c r="H60" s="4"/>
      <c r="I60" s="4"/>
    </row>
    <row r="61" spans="1:9">
      <c r="A61" s="4" t="s">
        <v>48</v>
      </c>
      <c r="B61" s="4"/>
      <c r="C61" s="4" t="s">
        <v>78</v>
      </c>
      <c r="D61" s="4"/>
      <c r="E61" s="4">
        <v>15852</v>
      </c>
      <c r="F61" s="4">
        <v>2</v>
      </c>
      <c r="G61" s="4">
        <v>15980</v>
      </c>
      <c r="H61" s="4">
        <v>180</v>
      </c>
      <c r="I61" s="4">
        <v>1.128</v>
      </c>
    </row>
    <row r="62" spans="1:9">
      <c r="A62" s="4"/>
      <c r="B62" s="4"/>
      <c r="C62" s="4" t="s">
        <v>79</v>
      </c>
      <c r="D62" s="4"/>
      <c r="E62" s="4">
        <v>16107</v>
      </c>
      <c r="F62" s="4"/>
      <c r="G62" s="4"/>
      <c r="H62" s="4"/>
      <c r="I62" s="4"/>
    </row>
    <row r="63" spans="1:9">
      <c r="A63" s="4" t="s">
        <v>53</v>
      </c>
      <c r="B63" s="4"/>
      <c r="C63" s="4" t="s">
        <v>80</v>
      </c>
      <c r="D63" s="4"/>
      <c r="E63" s="4">
        <v>16345</v>
      </c>
      <c r="F63" s="4">
        <v>2</v>
      </c>
      <c r="G63" s="4">
        <v>16596</v>
      </c>
      <c r="H63" s="4">
        <v>354</v>
      </c>
      <c r="I63" s="4">
        <v>2.135</v>
      </c>
    </row>
    <row r="64" spans="1:9">
      <c r="A64" s="4"/>
      <c r="B64" s="4"/>
      <c r="C64" s="4" t="s">
        <v>81</v>
      </c>
      <c r="D64" s="4"/>
      <c r="E64" s="4">
        <v>16846</v>
      </c>
      <c r="F64" s="4"/>
      <c r="G64" s="4"/>
      <c r="H64" s="4"/>
      <c r="I64" s="4"/>
    </row>
    <row r="65" spans="1:9">
      <c r="A65" s="4" t="s">
        <v>58</v>
      </c>
      <c r="B65" s="4"/>
      <c r="C65" s="4" t="s">
        <v>82</v>
      </c>
      <c r="D65" s="4"/>
      <c r="E65" s="4">
        <v>16792</v>
      </c>
      <c r="F65" s="4">
        <v>2</v>
      </c>
      <c r="G65" s="4">
        <v>16877</v>
      </c>
      <c r="H65" s="4">
        <v>120</v>
      </c>
      <c r="I65" s="4">
        <v>0.708</v>
      </c>
    </row>
    <row r="66" spans="1:9">
      <c r="A66" s="4"/>
      <c r="B66" s="4"/>
      <c r="C66" s="4" t="s">
        <v>83</v>
      </c>
      <c r="D66" s="4"/>
      <c r="E66" s="4">
        <v>16961</v>
      </c>
      <c r="F66" s="4"/>
      <c r="G66" s="4"/>
      <c r="H66" s="4"/>
      <c r="I66" s="4"/>
    </row>
    <row r="67" spans="1:9">
      <c r="A67" s="4" t="s">
        <v>17</v>
      </c>
      <c r="B67" s="4"/>
      <c r="C67" s="4" t="s">
        <v>84</v>
      </c>
      <c r="D67" s="4"/>
      <c r="E67" s="4">
        <v>11276</v>
      </c>
      <c r="F67" s="4">
        <v>2</v>
      </c>
      <c r="G67" s="4">
        <v>11800</v>
      </c>
      <c r="H67" s="4">
        <v>740</v>
      </c>
      <c r="I67" s="4">
        <v>6.274</v>
      </c>
    </row>
    <row r="68" spans="1:9">
      <c r="A68" s="4"/>
      <c r="B68" s="4"/>
      <c r="C68" s="4" t="s">
        <v>85</v>
      </c>
      <c r="D68" s="4"/>
      <c r="E68" s="4">
        <v>12323</v>
      </c>
      <c r="F68" s="4"/>
      <c r="G68" s="4"/>
      <c r="H68" s="4"/>
      <c r="I68" s="4"/>
    </row>
    <row r="69" spans="1:9">
      <c r="A69" s="4" t="s">
        <v>26</v>
      </c>
      <c r="B69" s="4"/>
      <c r="C69" s="4" t="s">
        <v>86</v>
      </c>
      <c r="D69" s="4"/>
      <c r="E69" s="4">
        <v>16826</v>
      </c>
      <c r="F69" s="4">
        <v>2</v>
      </c>
      <c r="G69" s="4">
        <v>16666</v>
      </c>
      <c r="H69" s="4">
        <v>227</v>
      </c>
      <c r="I69" s="4">
        <v>1.362</v>
      </c>
    </row>
    <row r="70" spans="1:9">
      <c r="A70" s="4"/>
      <c r="B70" s="4"/>
      <c r="C70" s="4" t="s">
        <v>87</v>
      </c>
      <c r="D70" s="4"/>
      <c r="E70" s="4">
        <v>16505</v>
      </c>
      <c r="F70" s="4"/>
      <c r="G70" s="4"/>
      <c r="H70" s="4"/>
      <c r="I70" s="4"/>
    </row>
    <row r="71" spans="1:9">
      <c r="A71" s="4" t="s">
        <v>32</v>
      </c>
      <c r="B71" s="4"/>
      <c r="C71" s="4" t="s">
        <v>88</v>
      </c>
      <c r="D71" s="4"/>
      <c r="E71" s="4">
        <v>9643</v>
      </c>
      <c r="F71" s="4">
        <v>2</v>
      </c>
      <c r="G71" s="4">
        <v>10231</v>
      </c>
      <c r="H71" s="4">
        <v>832</v>
      </c>
      <c r="I71" s="4">
        <v>8.128</v>
      </c>
    </row>
    <row r="72" spans="1:9">
      <c r="A72" s="4"/>
      <c r="B72" s="4"/>
      <c r="C72" s="4" t="s">
        <v>89</v>
      </c>
      <c r="D72" s="4"/>
      <c r="E72" s="4">
        <v>10819</v>
      </c>
      <c r="F72" s="4"/>
      <c r="G72" s="4"/>
      <c r="H72" s="4"/>
      <c r="I72" s="4"/>
    </row>
    <row r="73" spans="1:9">
      <c r="A73" s="4" t="s">
        <v>38</v>
      </c>
      <c r="B73" s="4"/>
      <c r="C73" s="4" t="s">
        <v>90</v>
      </c>
      <c r="D73" s="4"/>
      <c r="E73" s="4">
        <v>11962</v>
      </c>
      <c r="F73" s="4">
        <v>2</v>
      </c>
      <c r="G73" s="4">
        <v>12673</v>
      </c>
      <c r="H73" s="4">
        <v>1005</v>
      </c>
      <c r="I73" s="4">
        <v>7.929</v>
      </c>
    </row>
    <row r="74" spans="1:9">
      <c r="A74" s="4"/>
      <c r="B74" s="4"/>
      <c r="C74" s="4" t="s">
        <v>91</v>
      </c>
      <c r="D74" s="4"/>
      <c r="E74" s="4">
        <v>13383</v>
      </c>
      <c r="F74" s="4"/>
      <c r="G74" s="4"/>
      <c r="H74" s="4"/>
      <c r="I74" s="4"/>
    </row>
    <row r="75" spans="1:9">
      <c r="A75" s="4" t="s">
        <v>44</v>
      </c>
      <c r="B75" s="4"/>
      <c r="C75" s="4" t="s">
        <v>92</v>
      </c>
      <c r="D75" s="4"/>
      <c r="E75" s="4">
        <v>13501</v>
      </c>
      <c r="F75" s="4">
        <v>2</v>
      </c>
      <c r="G75" s="4">
        <v>13732</v>
      </c>
      <c r="H75" s="4">
        <v>327</v>
      </c>
      <c r="I75" s="4">
        <v>2.379</v>
      </c>
    </row>
    <row r="76" spans="1:9">
      <c r="A76" s="4"/>
      <c r="B76" s="4"/>
      <c r="C76" s="4" t="s">
        <v>93</v>
      </c>
      <c r="D76" s="4"/>
      <c r="E76" s="4">
        <v>13963</v>
      </c>
      <c r="F76" s="4"/>
      <c r="G76" s="4"/>
      <c r="H76" s="4"/>
      <c r="I76" s="4"/>
    </row>
    <row r="77" spans="1:9">
      <c r="A77" s="4" t="s">
        <v>49</v>
      </c>
      <c r="B77" s="4"/>
      <c r="C77" s="4" t="s">
        <v>94</v>
      </c>
      <c r="D77" s="4"/>
      <c r="E77" s="4">
        <v>12672</v>
      </c>
      <c r="F77" s="4">
        <v>2</v>
      </c>
      <c r="G77" s="4">
        <v>13311</v>
      </c>
      <c r="H77" s="4">
        <v>903</v>
      </c>
      <c r="I77" s="4">
        <v>6.784</v>
      </c>
    </row>
    <row r="78" spans="1:9">
      <c r="A78" s="4"/>
      <c r="B78" s="4"/>
      <c r="C78" s="4" t="s">
        <v>95</v>
      </c>
      <c r="D78" s="4"/>
      <c r="E78" s="4">
        <v>13949</v>
      </c>
      <c r="F78" s="4"/>
      <c r="G78" s="4"/>
      <c r="H78" s="4"/>
      <c r="I78" s="4"/>
    </row>
    <row r="79" spans="1:9">
      <c r="A79" s="4" t="s">
        <v>54</v>
      </c>
      <c r="B79" s="4"/>
      <c r="C79" s="4" t="s">
        <v>96</v>
      </c>
      <c r="D79" s="4"/>
      <c r="E79" s="4">
        <v>14614</v>
      </c>
      <c r="F79" s="4">
        <v>2</v>
      </c>
      <c r="G79" s="4">
        <v>14485</v>
      </c>
      <c r="H79" s="4">
        <v>183</v>
      </c>
      <c r="I79" s="4">
        <v>1.264</v>
      </c>
    </row>
    <row r="80" spans="1:9">
      <c r="A80" s="4"/>
      <c r="B80" s="4"/>
      <c r="C80" s="4" t="s">
        <v>97</v>
      </c>
      <c r="D80" s="4"/>
      <c r="E80" s="4">
        <v>14355</v>
      </c>
      <c r="F80" s="4"/>
      <c r="G80" s="4"/>
      <c r="H80" s="4"/>
      <c r="I80" s="4"/>
    </row>
    <row r="81" spans="1:9">
      <c r="A81" s="4" t="s">
        <v>59</v>
      </c>
      <c r="B81" s="4"/>
      <c r="C81" s="4" t="s">
        <v>98</v>
      </c>
      <c r="D81" s="4"/>
      <c r="E81" s="4">
        <v>18152</v>
      </c>
      <c r="F81" s="4">
        <v>2</v>
      </c>
      <c r="G81" s="4">
        <v>18224</v>
      </c>
      <c r="H81" s="4">
        <v>102</v>
      </c>
      <c r="I81" s="4">
        <v>0.559</v>
      </c>
    </row>
    <row r="82" spans="1:9">
      <c r="A82" s="4"/>
      <c r="B82" s="4"/>
      <c r="C82" s="4" t="s">
        <v>99</v>
      </c>
      <c r="D82" s="4"/>
      <c r="E82" s="4">
        <v>18296</v>
      </c>
      <c r="F82" s="4"/>
      <c r="G82" s="4"/>
      <c r="H82" s="4"/>
      <c r="I82" s="4"/>
    </row>
    <row r="83" spans="1:9">
      <c r="A83" s="4" t="s">
        <v>18</v>
      </c>
      <c r="B83" s="4"/>
      <c r="C83" s="4" t="s">
        <v>100</v>
      </c>
      <c r="D83" s="4"/>
      <c r="E83" s="4">
        <v>12785</v>
      </c>
      <c r="F83" s="4">
        <v>2</v>
      </c>
      <c r="G83" s="4">
        <v>13001</v>
      </c>
      <c r="H83" s="4">
        <v>305</v>
      </c>
      <c r="I83" s="4">
        <v>2.344</v>
      </c>
    </row>
    <row r="84" spans="1:9">
      <c r="A84" s="4"/>
      <c r="B84" s="4"/>
      <c r="C84" s="4" t="s">
        <v>101</v>
      </c>
      <c r="D84" s="4"/>
      <c r="E84" s="4">
        <v>13216</v>
      </c>
      <c r="F84" s="4"/>
      <c r="G84" s="4"/>
      <c r="H84" s="4"/>
      <c r="I84" s="4"/>
    </row>
    <row r="85" spans="1:9">
      <c r="A85" s="4" t="s">
        <v>27</v>
      </c>
      <c r="B85" s="4"/>
      <c r="C85" s="4" t="s">
        <v>102</v>
      </c>
      <c r="D85" s="4"/>
      <c r="E85" s="4">
        <v>24210</v>
      </c>
      <c r="F85" s="4">
        <v>2</v>
      </c>
      <c r="G85" s="4">
        <v>24503</v>
      </c>
      <c r="H85" s="4">
        <v>414</v>
      </c>
      <c r="I85" s="4">
        <v>1.688</v>
      </c>
    </row>
    <row r="86" spans="1:9">
      <c r="A86" s="4"/>
      <c r="B86" s="4"/>
      <c r="C86" s="4" t="s">
        <v>103</v>
      </c>
      <c r="D86" s="4"/>
      <c r="E86" s="4">
        <v>24795</v>
      </c>
      <c r="F86" s="4"/>
      <c r="G86" s="4"/>
      <c r="H86" s="4"/>
      <c r="I86" s="4"/>
    </row>
    <row r="87" spans="1:9">
      <c r="A87" s="4" t="s">
        <v>33</v>
      </c>
      <c r="B87" s="4"/>
      <c r="C87" s="4" t="s">
        <v>104</v>
      </c>
      <c r="D87" s="4"/>
      <c r="E87" s="4">
        <v>16830</v>
      </c>
      <c r="F87" s="4">
        <v>2</v>
      </c>
      <c r="G87" s="4">
        <v>16762</v>
      </c>
      <c r="H87" s="4">
        <v>97</v>
      </c>
      <c r="I87" s="4">
        <v>0.578</v>
      </c>
    </row>
    <row r="88" spans="1:9">
      <c r="A88" s="4"/>
      <c r="B88" s="4"/>
      <c r="C88" s="4" t="s">
        <v>105</v>
      </c>
      <c r="D88" s="4"/>
      <c r="E88" s="4">
        <v>16693</v>
      </c>
      <c r="F88" s="4"/>
      <c r="G88" s="4"/>
      <c r="H88" s="4"/>
      <c r="I88" s="4"/>
    </row>
    <row r="89" spans="1:9">
      <c r="A89" s="4" t="s">
        <v>39</v>
      </c>
      <c r="B89" s="4"/>
      <c r="C89" s="4" t="s">
        <v>106</v>
      </c>
      <c r="D89" s="4"/>
      <c r="E89" s="4">
        <v>10151</v>
      </c>
      <c r="F89" s="4">
        <v>2</v>
      </c>
      <c r="G89" s="4">
        <v>10337</v>
      </c>
      <c r="H89" s="4">
        <v>262</v>
      </c>
      <c r="I89" s="4">
        <v>2.538</v>
      </c>
    </row>
    <row r="90" spans="1:9">
      <c r="A90" s="4"/>
      <c r="B90" s="4"/>
      <c r="C90" s="4" t="s">
        <v>107</v>
      </c>
      <c r="D90" s="4"/>
      <c r="E90" s="4">
        <v>10522</v>
      </c>
      <c r="F90" s="4"/>
      <c r="G90" s="4"/>
      <c r="H90" s="4"/>
      <c r="I90" s="4"/>
    </row>
    <row r="91" spans="1:9">
      <c r="A91" s="4" t="s">
        <v>45</v>
      </c>
      <c r="B91" s="4"/>
      <c r="C91" s="4" t="s">
        <v>108</v>
      </c>
      <c r="D91" s="4"/>
      <c r="E91" s="4">
        <v>12833</v>
      </c>
      <c r="F91" s="4">
        <v>2</v>
      </c>
      <c r="G91" s="4">
        <v>13665</v>
      </c>
      <c r="H91" s="4">
        <v>1176</v>
      </c>
      <c r="I91" s="4">
        <v>8.606</v>
      </c>
    </row>
    <row r="92" spans="1:9">
      <c r="A92" s="4"/>
      <c r="B92" s="4"/>
      <c r="C92" s="4" t="s">
        <v>109</v>
      </c>
      <c r="D92" s="4"/>
      <c r="E92" s="4">
        <v>14496</v>
      </c>
      <c r="F92" s="4"/>
      <c r="G92" s="4"/>
      <c r="H92" s="4"/>
      <c r="I92" s="4"/>
    </row>
    <row r="93" spans="1:9">
      <c r="A93" s="4" t="s">
        <v>50</v>
      </c>
      <c r="B93" s="4"/>
      <c r="C93" s="4" t="s">
        <v>110</v>
      </c>
      <c r="D93" s="4"/>
      <c r="E93" s="4">
        <v>21210</v>
      </c>
      <c r="F93" s="4">
        <v>2</v>
      </c>
      <c r="G93" s="4">
        <v>21251</v>
      </c>
      <c r="H93" s="4">
        <v>57</v>
      </c>
      <c r="I93" s="4">
        <v>0.27</v>
      </c>
    </row>
    <row r="94" spans="1:9">
      <c r="A94" s="4"/>
      <c r="B94" s="4"/>
      <c r="C94" s="4" t="s">
        <v>111</v>
      </c>
      <c r="D94" s="4"/>
      <c r="E94" s="4">
        <v>21291</v>
      </c>
      <c r="F94" s="4"/>
      <c r="G94" s="4"/>
      <c r="H94" s="4"/>
      <c r="I94" s="4"/>
    </row>
    <row r="95" spans="1:9">
      <c r="A95" s="4" t="s">
        <v>55</v>
      </c>
      <c r="B95" s="4"/>
      <c r="C95" s="4" t="s">
        <v>112</v>
      </c>
      <c r="D95" s="4"/>
      <c r="E95" s="4">
        <v>14375</v>
      </c>
      <c r="F95" s="4">
        <v>2</v>
      </c>
      <c r="G95" s="4">
        <v>14147</v>
      </c>
      <c r="H95" s="4">
        <v>322</v>
      </c>
      <c r="I95" s="4">
        <v>2.279</v>
      </c>
    </row>
    <row r="96" spans="1:9">
      <c r="A96" s="4"/>
      <c r="B96" s="4"/>
      <c r="C96" s="4" t="s">
        <v>113</v>
      </c>
      <c r="D96" s="4"/>
      <c r="E96" s="4">
        <v>13919</v>
      </c>
      <c r="F96" s="4"/>
      <c r="G96" s="4"/>
      <c r="H96" s="4"/>
      <c r="I96" s="4"/>
    </row>
    <row r="97" spans="1:9">
      <c r="A97" s="4" t="s">
        <v>60</v>
      </c>
      <c r="B97" s="4"/>
      <c r="C97" s="4" t="s">
        <v>114</v>
      </c>
      <c r="D97" s="4"/>
      <c r="E97" s="4">
        <v>18328</v>
      </c>
      <c r="F97" s="4">
        <v>2</v>
      </c>
      <c r="G97" s="4">
        <v>18595</v>
      </c>
      <c r="H97" s="4">
        <v>377</v>
      </c>
      <c r="I97" s="4">
        <v>2.027</v>
      </c>
    </row>
    <row r="98" spans="1:9">
      <c r="A98" s="4"/>
      <c r="B98" s="4"/>
      <c r="C98" s="4" t="s">
        <v>115</v>
      </c>
      <c r="D98" s="4"/>
      <c r="E98" s="4">
        <v>18861</v>
      </c>
      <c r="F98" s="4"/>
      <c r="G98" s="4"/>
      <c r="H98" s="4"/>
      <c r="I98" s="4"/>
    </row>
    <row r="99" spans="1:9">
      <c r="A99" s="4" t="s">
        <v>19</v>
      </c>
      <c r="B99" s="4"/>
      <c r="C99" s="4" t="s">
        <v>116</v>
      </c>
      <c r="D99" s="4"/>
      <c r="E99" s="4">
        <v>19029</v>
      </c>
      <c r="F99" s="4">
        <v>2</v>
      </c>
      <c r="G99" s="4">
        <v>18360</v>
      </c>
      <c r="H99" s="4">
        <v>947</v>
      </c>
      <c r="I99" s="4">
        <v>5.157</v>
      </c>
    </row>
    <row r="100" spans="1:9">
      <c r="A100" s="4"/>
      <c r="B100" s="4"/>
      <c r="C100" s="4" t="s">
        <v>117</v>
      </c>
      <c r="D100" s="4"/>
      <c r="E100" s="4">
        <v>17690</v>
      </c>
      <c r="F100" s="4"/>
      <c r="G100" s="4"/>
      <c r="H100" s="4"/>
      <c r="I100" s="4"/>
    </row>
    <row r="101" spans="1:9">
      <c r="A101" s="4" t="s">
        <v>28</v>
      </c>
      <c r="B101" s="4"/>
      <c r="C101" s="4" t="s">
        <v>118</v>
      </c>
      <c r="D101" s="4"/>
      <c r="E101" s="4">
        <v>14904</v>
      </c>
      <c r="F101" s="4">
        <v>2</v>
      </c>
      <c r="G101" s="4">
        <v>13376</v>
      </c>
      <c r="H101" s="4">
        <v>2161</v>
      </c>
      <c r="I101" s="4">
        <v>16.155</v>
      </c>
    </row>
    <row r="102" spans="1:9">
      <c r="A102" s="4"/>
      <c r="B102" s="4"/>
      <c r="C102" s="4" t="s">
        <v>119</v>
      </c>
      <c r="D102" s="4"/>
      <c r="E102" s="4">
        <v>11848</v>
      </c>
      <c r="F102" s="4"/>
      <c r="G102" s="4"/>
      <c r="H102" s="4"/>
      <c r="I102" s="4"/>
    </row>
    <row r="103" spans="1:9">
      <c r="A103" s="4" t="s">
        <v>34</v>
      </c>
      <c r="B103" s="4"/>
      <c r="C103" s="4" t="s">
        <v>120</v>
      </c>
      <c r="D103" s="4"/>
      <c r="E103" s="4">
        <v>14201</v>
      </c>
      <c r="F103" s="4">
        <v>2</v>
      </c>
      <c r="G103" s="4">
        <v>14157</v>
      </c>
      <c r="H103" s="4">
        <v>63</v>
      </c>
      <c r="I103" s="4">
        <v>0.445</v>
      </c>
    </row>
    <row r="104" spans="1:9">
      <c r="A104" s="4"/>
      <c r="B104" s="4"/>
      <c r="C104" s="4" t="s">
        <v>121</v>
      </c>
      <c r="D104" s="4"/>
      <c r="E104" s="4">
        <v>14112</v>
      </c>
      <c r="F104" s="4"/>
      <c r="G104" s="4"/>
      <c r="H104" s="4"/>
      <c r="I104" s="4"/>
    </row>
    <row r="105" spans="1:9">
      <c r="A105" s="4" t="s">
        <v>40</v>
      </c>
      <c r="B105" s="4"/>
      <c r="C105" s="4" t="s">
        <v>122</v>
      </c>
      <c r="D105" s="4"/>
      <c r="E105" s="4">
        <v>14878</v>
      </c>
      <c r="F105" s="4">
        <v>2</v>
      </c>
      <c r="G105" s="4">
        <v>15237</v>
      </c>
      <c r="H105" s="4">
        <v>507</v>
      </c>
      <c r="I105" s="4">
        <v>3.328</v>
      </c>
    </row>
    <row r="106" spans="1:9">
      <c r="A106" s="4"/>
      <c r="B106" s="4"/>
      <c r="C106" s="4" t="s">
        <v>123</v>
      </c>
      <c r="D106" s="4"/>
      <c r="E106" s="4">
        <v>15595</v>
      </c>
      <c r="F106" s="4"/>
      <c r="G106" s="4"/>
      <c r="H106" s="4"/>
      <c r="I106" s="4"/>
    </row>
    <row r="107" spans="1:9">
      <c r="A107" s="4" t="s">
        <v>46</v>
      </c>
      <c r="B107" s="4"/>
      <c r="C107" s="4" t="s">
        <v>124</v>
      </c>
      <c r="D107" s="4"/>
      <c r="E107" s="4">
        <v>12082</v>
      </c>
      <c r="F107" s="4">
        <v>2</v>
      </c>
      <c r="G107" s="4">
        <v>13248</v>
      </c>
      <c r="H107" s="4">
        <v>1649</v>
      </c>
      <c r="I107" s="4">
        <v>12.447</v>
      </c>
    </row>
    <row r="108" spans="1:9">
      <c r="A108" s="4"/>
      <c r="B108" s="4"/>
      <c r="C108" s="4" t="s">
        <v>125</v>
      </c>
      <c r="D108" s="4"/>
      <c r="E108" s="4">
        <v>14414</v>
      </c>
      <c r="F108" s="4"/>
      <c r="G108" s="4"/>
      <c r="H108" s="4"/>
      <c r="I108" s="4"/>
    </row>
    <row r="109" spans="1:9">
      <c r="A109" s="4" t="s">
        <v>51</v>
      </c>
      <c r="B109" s="4"/>
      <c r="C109" s="4" t="s">
        <v>126</v>
      </c>
      <c r="D109" s="4"/>
      <c r="E109" s="4">
        <v>23092</v>
      </c>
      <c r="F109" s="4">
        <v>2</v>
      </c>
      <c r="G109" s="4">
        <v>22755</v>
      </c>
      <c r="H109" s="4">
        <v>477</v>
      </c>
      <c r="I109" s="4">
        <v>2.094</v>
      </c>
    </row>
    <row r="110" spans="1:9">
      <c r="A110" s="4"/>
      <c r="B110" s="4"/>
      <c r="C110" s="4" t="s">
        <v>127</v>
      </c>
      <c r="D110" s="4"/>
      <c r="E110" s="4">
        <v>22418</v>
      </c>
      <c r="F110" s="4"/>
      <c r="G110" s="4"/>
      <c r="H110" s="4"/>
      <c r="I110" s="4"/>
    </row>
    <row r="111" spans="1:9">
      <c r="A111" s="4" t="s">
        <v>56</v>
      </c>
      <c r="B111" s="4"/>
      <c r="C111" s="4" t="s">
        <v>128</v>
      </c>
      <c r="D111" s="4"/>
      <c r="E111" s="4">
        <v>10315</v>
      </c>
      <c r="F111" s="4">
        <v>2</v>
      </c>
      <c r="G111" s="4">
        <v>10707</v>
      </c>
      <c r="H111" s="4">
        <v>554</v>
      </c>
      <c r="I111" s="4">
        <v>5.178</v>
      </c>
    </row>
    <row r="112" spans="1:9">
      <c r="A112" s="4"/>
      <c r="B112" s="4"/>
      <c r="C112" s="4" t="s">
        <v>129</v>
      </c>
      <c r="D112" s="4"/>
      <c r="E112" s="4">
        <v>11099</v>
      </c>
      <c r="F112" s="4"/>
      <c r="G112" s="4"/>
      <c r="H112" s="4"/>
      <c r="I112" s="4"/>
    </row>
    <row r="113" spans="1:9">
      <c r="A113" s="4" t="s">
        <v>61</v>
      </c>
      <c r="B113" s="4"/>
      <c r="C113" s="4" t="s">
        <v>130</v>
      </c>
      <c r="D113" s="4"/>
      <c r="E113" s="4">
        <v>41155</v>
      </c>
      <c r="F113" s="4">
        <v>2</v>
      </c>
      <c r="G113" s="4">
        <v>41327</v>
      </c>
      <c r="H113" s="4">
        <v>243</v>
      </c>
      <c r="I113" s="4">
        <v>0.589</v>
      </c>
    </row>
    <row r="114" spans="1:9">
      <c r="A114" s="4"/>
      <c r="B114" s="4"/>
      <c r="C114" s="4" t="s">
        <v>131</v>
      </c>
      <c r="D114" s="4"/>
      <c r="E114" s="4">
        <v>41499</v>
      </c>
      <c r="F114" s="4"/>
      <c r="G114" s="4"/>
      <c r="H114" s="4"/>
      <c r="I114" s="4"/>
    </row>
    <row r="115" spans="1:9">
      <c r="A115" s="4" t="s">
        <v>20</v>
      </c>
      <c r="B115" s="4"/>
      <c r="C115" s="4" t="s">
        <v>132</v>
      </c>
      <c r="D115" s="4"/>
      <c r="E115" s="4">
        <v>11073</v>
      </c>
      <c r="F115" s="4">
        <v>2</v>
      </c>
      <c r="G115" s="4">
        <v>11367</v>
      </c>
      <c r="H115" s="4">
        <v>415</v>
      </c>
      <c r="I115" s="4">
        <v>3.652</v>
      </c>
    </row>
    <row r="116" spans="1:9">
      <c r="A116" s="4"/>
      <c r="B116" s="4"/>
      <c r="C116" s="4" t="s">
        <v>133</v>
      </c>
      <c r="D116" s="4"/>
      <c r="E116" s="4">
        <v>11660</v>
      </c>
      <c r="F116" s="4"/>
      <c r="G116" s="4"/>
      <c r="H116" s="4"/>
      <c r="I116" s="4"/>
    </row>
    <row r="117" spans="1:9">
      <c r="A117" s="4" t="s">
        <v>29</v>
      </c>
      <c r="B117" s="4"/>
      <c r="C117" s="4" t="s">
        <v>134</v>
      </c>
      <c r="D117" s="4"/>
      <c r="E117" s="4">
        <v>64530</v>
      </c>
      <c r="F117" s="4">
        <v>2</v>
      </c>
      <c r="G117" s="4">
        <v>62279</v>
      </c>
      <c r="H117" s="4">
        <v>3184</v>
      </c>
      <c r="I117" s="4">
        <v>5.113</v>
      </c>
    </row>
    <row r="118" spans="1:9">
      <c r="A118" s="4"/>
      <c r="B118" s="4"/>
      <c r="C118" s="4" t="s">
        <v>135</v>
      </c>
      <c r="D118" s="4"/>
      <c r="E118" s="4">
        <v>60027</v>
      </c>
      <c r="F118" s="4"/>
      <c r="G118" s="4"/>
      <c r="H118" s="4"/>
      <c r="I118" s="4"/>
    </row>
    <row r="119" spans="1:9">
      <c r="A119" s="4" t="s">
        <v>35</v>
      </c>
      <c r="B119" s="4"/>
      <c r="C119" s="4" t="s">
        <v>136</v>
      </c>
      <c r="D119" s="4"/>
      <c r="E119" s="4">
        <v>89278</v>
      </c>
      <c r="F119" s="4">
        <v>2</v>
      </c>
      <c r="G119" s="4">
        <v>86562</v>
      </c>
      <c r="H119" s="4">
        <v>3842</v>
      </c>
      <c r="I119" s="4">
        <v>4.438</v>
      </c>
    </row>
    <row r="120" spans="1:9">
      <c r="A120" s="4"/>
      <c r="B120" s="4"/>
      <c r="C120" s="4" t="s">
        <v>137</v>
      </c>
      <c r="D120" s="4"/>
      <c r="E120" s="4">
        <v>83845</v>
      </c>
      <c r="F120" s="4"/>
      <c r="G120" s="4"/>
      <c r="H120" s="4"/>
      <c r="I120" s="4"/>
    </row>
    <row r="121" spans="1:9">
      <c r="A121" s="4" t="s">
        <v>41</v>
      </c>
      <c r="B121" s="4"/>
      <c r="C121" s="4" t="s">
        <v>138</v>
      </c>
      <c r="D121" s="4"/>
      <c r="E121" s="4">
        <v>98989</v>
      </c>
      <c r="F121" s="4">
        <v>2</v>
      </c>
      <c r="G121" s="4">
        <v>98834</v>
      </c>
      <c r="H121" s="4">
        <v>219</v>
      </c>
      <c r="I121" s="4">
        <v>0.222</v>
      </c>
    </row>
    <row r="122" spans="1:9">
      <c r="A122" s="4"/>
      <c r="B122" s="4"/>
      <c r="C122" s="4" t="s">
        <v>139</v>
      </c>
      <c r="D122" s="4"/>
      <c r="E122" s="4">
        <v>98679</v>
      </c>
      <c r="F122" s="4"/>
      <c r="G122" s="4"/>
      <c r="H122" s="4"/>
      <c r="I122" s="4"/>
    </row>
    <row r="123" spans="1:9">
      <c r="A123" s="4" t="s">
        <v>47</v>
      </c>
      <c r="B123" s="4"/>
      <c r="C123" s="4" t="s">
        <v>140</v>
      </c>
      <c r="D123" s="4"/>
      <c r="E123" s="4">
        <v>15315</v>
      </c>
      <c r="F123" s="4">
        <v>2</v>
      </c>
      <c r="G123" s="4">
        <v>15298</v>
      </c>
      <c r="H123" s="4">
        <v>24</v>
      </c>
      <c r="I123" s="4">
        <v>0.157</v>
      </c>
    </row>
    <row r="124" spans="1:9">
      <c r="A124" s="4"/>
      <c r="B124" s="4"/>
      <c r="C124" s="4" t="s">
        <v>141</v>
      </c>
      <c r="D124" s="4"/>
      <c r="E124" s="4">
        <v>15281</v>
      </c>
      <c r="F124" s="4"/>
      <c r="G124" s="4"/>
      <c r="H124" s="4"/>
      <c r="I124" s="4"/>
    </row>
    <row r="125" spans="1:9">
      <c r="A125" s="4" t="s">
        <v>52</v>
      </c>
      <c r="B125" s="4"/>
      <c r="C125" s="4" t="s">
        <v>142</v>
      </c>
      <c r="D125" s="4"/>
      <c r="E125" s="4">
        <v>14215</v>
      </c>
      <c r="F125" s="4">
        <v>2</v>
      </c>
      <c r="G125" s="4">
        <v>14400</v>
      </c>
      <c r="H125" s="4">
        <v>262</v>
      </c>
      <c r="I125" s="4">
        <v>1.817</v>
      </c>
    </row>
    <row r="126" spans="1:9">
      <c r="A126" s="4"/>
      <c r="B126" s="4"/>
      <c r="C126" s="4" t="s">
        <v>143</v>
      </c>
      <c r="D126" s="4"/>
      <c r="E126" s="4">
        <v>14585</v>
      </c>
      <c r="F126" s="4"/>
      <c r="G126" s="4"/>
      <c r="H126" s="4"/>
      <c r="I126" s="4"/>
    </row>
    <row r="127" spans="1:9">
      <c r="A127" s="4" t="s">
        <v>57</v>
      </c>
      <c r="B127" s="4"/>
      <c r="C127" s="4" t="s">
        <v>144</v>
      </c>
      <c r="D127" s="4"/>
      <c r="E127" s="4">
        <v>79785</v>
      </c>
      <c r="F127" s="4">
        <v>2</v>
      </c>
      <c r="G127" s="4">
        <v>78688</v>
      </c>
      <c r="H127" s="4">
        <v>1551</v>
      </c>
      <c r="I127" s="4">
        <v>1.972</v>
      </c>
    </row>
    <row r="128" spans="1:9">
      <c r="A128" s="4"/>
      <c r="B128" s="4"/>
      <c r="C128" s="4" t="s">
        <v>145</v>
      </c>
      <c r="D128" s="4"/>
      <c r="E128" s="4">
        <v>77591</v>
      </c>
      <c r="F128" s="4"/>
      <c r="G128" s="4"/>
      <c r="H128" s="4"/>
      <c r="I128" s="4"/>
    </row>
    <row r="129" spans="1:9">
      <c r="A129" s="4" t="s">
        <v>62</v>
      </c>
      <c r="B129" s="4"/>
      <c r="C129" s="4" t="s">
        <v>146</v>
      </c>
      <c r="D129" s="4"/>
      <c r="E129" s="4">
        <v>65161</v>
      </c>
      <c r="F129" s="4">
        <v>2</v>
      </c>
      <c r="G129" s="4">
        <v>64242</v>
      </c>
      <c r="H129" s="4">
        <v>1300</v>
      </c>
      <c r="I129" s="4">
        <v>2.023</v>
      </c>
    </row>
    <row r="130" spans="1:9">
      <c r="A130" s="4"/>
      <c r="B130" s="4"/>
      <c r="C130" s="4" t="s">
        <v>147</v>
      </c>
      <c r="D130" s="4"/>
      <c r="E130" s="4">
        <v>63323</v>
      </c>
      <c r="F130" s="4"/>
      <c r="G130" s="4"/>
      <c r="H130" s="4"/>
      <c r="I130" s="4"/>
    </row>
    <row r="131" spans="1:9">
      <c r="A131" s="4" t="s">
        <v>148</v>
      </c>
      <c r="B131" s="4"/>
      <c r="C131" s="4" t="s">
        <v>149</v>
      </c>
      <c r="D131" s="4"/>
      <c r="E131" s="4">
        <v>17891</v>
      </c>
      <c r="F131" s="4">
        <v>1</v>
      </c>
      <c r="G131" s="4">
        <v>17891</v>
      </c>
      <c r="H131" s="4" t="s">
        <v>150</v>
      </c>
      <c r="I131" s="4" t="s">
        <v>150</v>
      </c>
    </row>
    <row r="132" spans="1:9">
      <c r="A132" s="4" t="s">
        <v>151</v>
      </c>
      <c r="B132" s="4"/>
      <c r="C132" s="4" t="s">
        <v>152</v>
      </c>
      <c r="D132" s="4"/>
      <c r="E132" s="4">
        <v>57073</v>
      </c>
      <c r="F132" s="4">
        <v>1</v>
      </c>
      <c r="G132" s="4">
        <v>57073</v>
      </c>
      <c r="H132" s="4" t="s">
        <v>150</v>
      </c>
      <c r="I132" s="4" t="s">
        <v>150</v>
      </c>
    </row>
    <row r="133" spans="1:9">
      <c r="A133" s="4" t="s">
        <v>42</v>
      </c>
      <c r="B133" s="4"/>
      <c r="C133" s="4" t="s">
        <v>153</v>
      </c>
      <c r="D133" s="4">
        <v>0</v>
      </c>
      <c r="E133" s="4">
        <v>1337</v>
      </c>
      <c r="F133" s="4">
        <v>1</v>
      </c>
      <c r="G133" s="4">
        <v>1337</v>
      </c>
      <c r="H133" s="4" t="s">
        <v>150</v>
      </c>
      <c r="I133" s="4" t="s">
        <v>150</v>
      </c>
    </row>
    <row r="134" spans="1:9">
      <c r="A134" s="4" t="s">
        <v>36</v>
      </c>
      <c r="B134" s="4"/>
      <c r="C134" s="4" t="s">
        <v>154</v>
      </c>
      <c r="D134" s="4">
        <v>1</v>
      </c>
      <c r="E134" s="4">
        <v>1471</v>
      </c>
      <c r="F134" s="4">
        <v>1</v>
      </c>
      <c r="G134" s="4">
        <v>1471</v>
      </c>
      <c r="H134" s="4" t="s">
        <v>150</v>
      </c>
      <c r="I134" s="4" t="s">
        <v>150</v>
      </c>
    </row>
    <row r="135" spans="1:9">
      <c r="A135" s="4" t="s">
        <v>30</v>
      </c>
      <c r="B135" s="4"/>
      <c r="C135" s="4" t="s">
        <v>155</v>
      </c>
      <c r="D135" s="4">
        <v>10</v>
      </c>
      <c r="E135" s="4">
        <v>2440</v>
      </c>
      <c r="F135" s="4">
        <v>1</v>
      </c>
      <c r="G135" s="4">
        <v>2440</v>
      </c>
      <c r="H135" s="4" t="s">
        <v>150</v>
      </c>
      <c r="I135" s="4" t="s">
        <v>150</v>
      </c>
    </row>
    <row r="136" spans="1:9">
      <c r="A136" s="4" t="s">
        <v>24</v>
      </c>
      <c r="B136" s="4"/>
      <c r="C136" s="4" t="s">
        <v>156</v>
      </c>
      <c r="D136" s="4">
        <v>100</v>
      </c>
      <c r="E136" s="4">
        <v>13895</v>
      </c>
      <c r="F136" s="4">
        <v>1</v>
      </c>
      <c r="G136" s="4">
        <v>13895</v>
      </c>
      <c r="H136" s="4" t="s">
        <v>150</v>
      </c>
      <c r="I136" s="4" t="s">
        <v>150</v>
      </c>
    </row>
    <row r="137" spans="1:9">
      <c r="A137" s="4" t="s">
        <v>15</v>
      </c>
      <c r="B137" s="4"/>
      <c r="C137" s="4" t="s">
        <v>157</v>
      </c>
      <c r="D137" s="4">
        <v>1000</v>
      </c>
      <c r="E137" s="4">
        <v>83114</v>
      </c>
      <c r="F137" s="4">
        <v>1</v>
      </c>
      <c r="G137" s="4">
        <v>83114</v>
      </c>
      <c r="H137" s="4" t="s">
        <v>150</v>
      </c>
      <c r="I137" s="4" t="s">
        <v>150</v>
      </c>
    </row>
    <row r="139" ht="31" spans="1:10">
      <c r="A139" s="3" t="s">
        <v>21</v>
      </c>
      <c r="B139" s="3" t="s">
        <v>23</v>
      </c>
      <c r="C139" s="3" t="s">
        <v>63</v>
      </c>
      <c r="D139" s="3" t="s">
        <v>22</v>
      </c>
      <c r="E139" s="24">
        <v>480520</v>
      </c>
      <c r="F139" s="3" t="s">
        <v>2</v>
      </c>
      <c r="G139" s="3" t="s">
        <v>64</v>
      </c>
      <c r="H139" s="3" t="s">
        <v>65</v>
      </c>
      <c r="I139" s="3" t="s">
        <v>66</v>
      </c>
      <c r="J139" s="3" t="s">
        <v>67</v>
      </c>
    </row>
    <row r="140" spans="1:10">
      <c r="A140" s="4" t="s">
        <v>16</v>
      </c>
      <c r="B140" s="4"/>
      <c r="C140" s="4" t="s">
        <v>68</v>
      </c>
      <c r="D140" s="4"/>
      <c r="E140" s="4">
        <v>22104</v>
      </c>
      <c r="F140" s="4">
        <v>242.607</v>
      </c>
      <c r="G140" s="4">
        <v>2</v>
      </c>
      <c r="H140" s="4">
        <v>249.93</v>
      </c>
      <c r="I140" s="4">
        <v>10.356</v>
      </c>
      <c r="J140" s="4">
        <v>4.143</v>
      </c>
    </row>
    <row r="141" spans="1:10">
      <c r="A141" s="4"/>
      <c r="B141" s="4"/>
      <c r="C141" s="4" t="s">
        <v>69</v>
      </c>
      <c r="D141" s="4"/>
      <c r="E141" s="4">
        <v>23290</v>
      </c>
      <c r="F141" s="4">
        <v>257.253</v>
      </c>
      <c r="G141" s="4"/>
      <c r="H141" s="4"/>
      <c r="I141" s="4"/>
      <c r="J141" s="4"/>
    </row>
    <row r="142" spans="1:10">
      <c r="A142" s="4" t="s">
        <v>25</v>
      </c>
      <c r="B142" s="4"/>
      <c r="C142" s="4" t="s">
        <v>70</v>
      </c>
      <c r="D142" s="4"/>
      <c r="E142" s="4">
        <v>25404</v>
      </c>
      <c r="F142" s="4">
        <v>283.357</v>
      </c>
      <c r="G142" s="4">
        <v>2</v>
      </c>
      <c r="H142" s="4">
        <v>278.251</v>
      </c>
      <c r="I142" s="4">
        <v>7.221</v>
      </c>
      <c r="J142" s="4">
        <v>2.595</v>
      </c>
    </row>
    <row r="143" spans="1:10">
      <c r="A143" s="4"/>
      <c r="B143" s="4"/>
      <c r="C143" s="4" t="s">
        <v>71</v>
      </c>
      <c r="D143" s="4"/>
      <c r="E143" s="4">
        <v>24577</v>
      </c>
      <c r="F143" s="4">
        <v>273.145</v>
      </c>
      <c r="G143" s="4"/>
      <c r="H143" s="4"/>
      <c r="I143" s="4"/>
      <c r="J143" s="4"/>
    </row>
    <row r="144" spans="1:10">
      <c r="A144" s="4" t="s">
        <v>31</v>
      </c>
      <c r="B144" s="4"/>
      <c r="C144" s="4" t="s">
        <v>72</v>
      </c>
      <c r="D144" s="4"/>
      <c r="E144" s="4">
        <v>22174</v>
      </c>
      <c r="F144" s="4">
        <v>243.472</v>
      </c>
      <c r="G144" s="4">
        <v>2</v>
      </c>
      <c r="H144" s="4">
        <v>252.363</v>
      </c>
      <c r="I144" s="4">
        <v>12.574</v>
      </c>
      <c r="J144" s="4">
        <v>4.982</v>
      </c>
    </row>
    <row r="145" spans="1:10">
      <c r="A145" s="4"/>
      <c r="B145" s="4"/>
      <c r="C145" s="4" t="s">
        <v>73</v>
      </c>
      <c r="D145" s="4"/>
      <c r="E145" s="4">
        <v>23614</v>
      </c>
      <c r="F145" s="4">
        <v>261.253</v>
      </c>
      <c r="G145" s="4"/>
      <c r="H145" s="4"/>
      <c r="I145" s="4"/>
      <c r="J145" s="4"/>
    </row>
    <row r="146" spans="1:10">
      <c r="A146" s="4" t="s">
        <v>37</v>
      </c>
      <c r="B146" s="4"/>
      <c r="C146" s="4" t="s">
        <v>74</v>
      </c>
      <c r="D146" s="4"/>
      <c r="E146" s="4">
        <v>33214</v>
      </c>
      <c r="F146" s="4">
        <v>379.799</v>
      </c>
      <c r="G146" s="4">
        <v>2</v>
      </c>
      <c r="H146" s="4">
        <v>389.746</v>
      </c>
      <c r="I146" s="4">
        <v>14.067</v>
      </c>
      <c r="J146" s="4">
        <v>3.609</v>
      </c>
    </row>
    <row r="147" spans="1:10">
      <c r="A147" s="4"/>
      <c r="B147" s="4"/>
      <c r="C147" s="4" t="s">
        <v>75</v>
      </c>
      <c r="D147" s="4"/>
      <c r="E147" s="4">
        <v>34825</v>
      </c>
      <c r="F147" s="4">
        <v>399.693</v>
      </c>
      <c r="G147" s="4"/>
      <c r="H147" s="4"/>
      <c r="I147" s="4"/>
      <c r="J147" s="4"/>
    </row>
    <row r="148" spans="1:10">
      <c r="A148" s="4" t="s">
        <v>43</v>
      </c>
      <c r="B148" s="4"/>
      <c r="C148" s="4" t="s">
        <v>76</v>
      </c>
      <c r="D148" s="4"/>
      <c r="E148" s="4">
        <v>20175</v>
      </c>
      <c r="F148" s="4">
        <v>218.787</v>
      </c>
      <c r="G148" s="4">
        <v>2</v>
      </c>
      <c r="H148" s="4">
        <v>217.861</v>
      </c>
      <c r="I148" s="4">
        <v>1.31</v>
      </c>
      <c r="J148" s="4">
        <v>0.601</v>
      </c>
    </row>
    <row r="149" spans="1:10">
      <c r="A149" s="4"/>
      <c r="B149" s="4"/>
      <c r="C149" s="4" t="s">
        <v>77</v>
      </c>
      <c r="D149" s="4"/>
      <c r="E149" s="4">
        <v>20025</v>
      </c>
      <c r="F149" s="4">
        <v>216.935</v>
      </c>
      <c r="G149" s="4"/>
      <c r="H149" s="4"/>
      <c r="I149" s="4"/>
      <c r="J149" s="4"/>
    </row>
    <row r="150" spans="1:10">
      <c r="A150" s="4" t="s">
        <v>48</v>
      </c>
      <c r="B150" s="4"/>
      <c r="C150" s="4" t="s">
        <v>78</v>
      </c>
      <c r="D150" s="4"/>
      <c r="E150" s="4">
        <v>15852</v>
      </c>
      <c r="F150" s="4">
        <v>165.404</v>
      </c>
      <c r="G150" s="4">
        <v>2</v>
      </c>
      <c r="H150" s="4">
        <v>166.979</v>
      </c>
      <c r="I150" s="4">
        <v>2.227</v>
      </c>
      <c r="J150" s="4">
        <v>1.333</v>
      </c>
    </row>
    <row r="151" spans="1:10">
      <c r="A151" s="4"/>
      <c r="B151" s="4"/>
      <c r="C151" s="4" t="s">
        <v>79</v>
      </c>
      <c r="D151" s="4"/>
      <c r="E151" s="4">
        <v>16107</v>
      </c>
      <c r="F151" s="4">
        <v>168.553</v>
      </c>
      <c r="G151" s="4"/>
      <c r="H151" s="4"/>
      <c r="I151" s="4"/>
      <c r="J151" s="4"/>
    </row>
    <row r="152" spans="1:10">
      <c r="A152" s="4" t="s">
        <v>53</v>
      </c>
      <c r="B152" s="4"/>
      <c r="C152" s="4" t="s">
        <v>80</v>
      </c>
      <c r="D152" s="4"/>
      <c r="E152" s="4">
        <v>16345</v>
      </c>
      <c r="F152" s="4">
        <v>171.492</v>
      </c>
      <c r="G152" s="4">
        <v>2</v>
      </c>
      <c r="H152" s="4">
        <v>174.585</v>
      </c>
      <c r="I152" s="4">
        <v>4.375</v>
      </c>
      <c r="J152" s="4">
        <v>2.506</v>
      </c>
    </row>
    <row r="153" spans="1:10">
      <c r="A153" s="4"/>
      <c r="B153" s="4"/>
      <c r="C153" s="4" t="s">
        <v>81</v>
      </c>
      <c r="D153" s="4"/>
      <c r="E153" s="4">
        <v>16846</v>
      </c>
      <c r="F153" s="4">
        <v>177.679</v>
      </c>
      <c r="G153" s="4"/>
      <c r="H153" s="4"/>
      <c r="I153" s="4"/>
      <c r="J153" s="4"/>
    </row>
    <row r="154" spans="1:10">
      <c r="A154" s="4" t="s">
        <v>58</v>
      </c>
      <c r="B154" s="4"/>
      <c r="C154" s="4" t="s">
        <v>82</v>
      </c>
      <c r="D154" s="4"/>
      <c r="E154" s="4">
        <v>16792</v>
      </c>
      <c r="F154" s="4">
        <v>177.012</v>
      </c>
      <c r="G154" s="4">
        <v>2</v>
      </c>
      <c r="H154" s="4">
        <v>178.055</v>
      </c>
      <c r="I154" s="4">
        <v>1.476</v>
      </c>
      <c r="J154" s="4">
        <v>0.829</v>
      </c>
    </row>
    <row r="155" spans="1:10">
      <c r="A155" s="4"/>
      <c r="B155" s="4"/>
      <c r="C155" s="4" t="s">
        <v>83</v>
      </c>
      <c r="D155" s="4"/>
      <c r="E155" s="4">
        <v>16961</v>
      </c>
      <c r="F155" s="4">
        <v>179.099</v>
      </c>
      <c r="G155" s="4"/>
      <c r="H155" s="4"/>
      <c r="I155" s="4"/>
      <c r="J155" s="4"/>
    </row>
    <row r="156" spans="1:10">
      <c r="A156" s="4" t="s">
        <v>17</v>
      </c>
      <c r="B156" s="4"/>
      <c r="C156" s="4" t="s">
        <v>84</v>
      </c>
      <c r="D156" s="4"/>
      <c r="E156" s="4">
        <v>11276</v>
      </c>
      <c r="F156" s="4">
        <v>108.897</v>
      </c>
      <c r="G156" s="4">
        <v>2</v>
      </c>
      <c r="H156" s="4">
        <v>115.362</v>
      </c>
      <c r="I156" s="4">
        <v>9.142</v>
      </c>
      <c r="J156" s="4">
        <v>7.925</v>
      </c>
    </row>
    <row r="157" spans="1:10">
      <c r="A157" s="4"/>
      <c r="B157" s="4"/>
      <c r="C157" s="4" t="s">
        <v>85</v>
      </c>
      <c r="D157" s="4"/>
      <c r="E157" s="4">
        <v>12323</v>
      </c>
      <c r="F157" s="4">
        <v>121.826</v>
      </c>
      <c r="G157" s="4"/>
      <c r="H157" s="4"/>
      <c r="I157" s="4"/>
      <c r="J157" s="4"/>
    </row>
    <row r="158" spans="1:10">
      <c r="A158" s="4" t="s">
        <v>26</v>
      </c>
      <c r="B158" s="4"/>
      <c r="C158" s="4" t="s">
        <v>86</v>
      </c>
      <c r="D158" s="4"/>
      <c r="E158" s="4">
        <v>16826</v>
      </c>
      <c r="F158" s="4">
        <v>177.432</v>
      </c>
      <c r="G158" s="4">
        <v>2</v>
      </c>
      <c r="H158" s="4">
        <v>175.45</v>
      </c>
      <c r="I158" s="4">
        <v>2.803</v>
      </c>
      <c r="J158" s="4">
        <v>1.598</v>
      </c>
    </row>
    <row r="159" spans="1:10">
      <c r="A159" s="4"/>
      <c r="B159" s="4"/>
      <c r="C159" s="4" t="s">
        <v>87</v>
      </c>
      <c r="D159" s="4"/>
      <c r="E159" s="4">
        <v>16505</v>
      </c>
      <c r="F159" s="4">
        <v>173.468</v>
      </c>
      <c r="G159" s="4"/>
      <c r="H159" s="4"/>
      <c r="I159" s="4"/>
      <c r="J159" s="4"/>
    </row>
    <row r="160" spans="1:10">
      <c r="A160" s="4" t="s">
        <v>32</v>
      </c>
      <c r="B160" s="4"/>
      <c r="C160" s="4" t="s">
        <v>88</v>
      </c>
      <c r="D160" s="4"/>
      <c r="E160" s="4">
        <v>9643</v>
      </c>
      <c r="F160" s="4">
        <v>88.732</v>
      </c>
      <c r="G160" s="4">
        <v>2</v>
      </c>
      <c r="H160" s="4">
        <v>95.993</v>
      </c>
      <c r="I160" s="4">
        <v>10.269</v>
      </c>
      <c r="J160" s="4">
        <v>10.697</v>
      </c>
    </row>
    <row r="161" spans="1:10">
      <c r="A161" s="4"/>
      <c r="B161" s="4"/>
      <c r="C161" s="4" t="s">
        <v>89</v>
      </c>
      <c r="D161" s="4"/>
      <c r="E161" s="4">
        <v>10819</v>
      </c>
      <c r="F161" s="4">
        <v>103.254</v>
      </c>
      <c r="G161" s="4"/>
      <c r="H161" s="4"/>
      <c r="I161" s="4"/>
      <c r="J161" s="4"/>
    </row>
    <row r="162" spans="1:10">
      <c r="A162" s="4" t="s">
        <v>38</v>
      </c>
      <c r="B162" s="4"/>
      <c r="C162" s="4" t="s">
        <v>90</v>
      </c>
      <c r="D162" s="4"/>
      <c r="E162" s="4">
        <v>11962</v>
      </c>
      <c r="F162" s="4">
        <v>117.368</v>
      </c>
      <c r="G162" s="4">
        <v>2</v>
      </c>
      <c r="H162" s="4">
        <v>126.142</v>
      </c>
      <c r="I162" s="4">
        <v>12.408</v>
      </c>
      <c r="J162" s="4">
        <v>9.836</v>
      </c>
    </row>
    <row r="163" spans="1:10">
      <c r="A163" s="4"/>
      <c r="B163" s="4"/>
      <c r="C163" s="4" t="s">
        <v>91</v>
      </c>
      <c r="D163" s="4"/>
      <c r="E163" s="4">
        <v>13383</v>
      </c>
      <c r="F163" s="4">
        <v>134.916</v>
      </c>
      <c r="G163" s="4"/>
      <c r="H163" s="4"/>
      <c r="I163" s="4"/>
      <c r="J163" s="4"/>
    </row>
    <row r="164" spans="1:10">
      <c r="A164" s="4" t="s">
        <v>44</v>
      </c>
      <c r="B164" s="4"/>
      <c r="C164" s="4" t="s">
        <v>92</v>
      </c>
      <c r="D164" s="4"/>
      <c r="E164" s="4">
        <v>13501</v>
      </c>
      <c r="F164" s="4">
        <v>136.373</v>
      </c>
      <c r="G164" s="4">
        <v>2</v>
      </c>
      <c r="H164" s="4">
        <v>139.225</v>
      </c>
      <c r="I164" s="4">
        <v>4.034</v>
      </c>
      <c r="J164" s="4">
        <v>2.898</v>
      </c>
    </row>
    <row r="165" spans="1:10">
      <c r="A165" s="4"/>
      <c r="B165" s="4"/>
      <c r="C165" s="4" t="s">
        <v>93</v>
      </c>
      <c r="D165" s="4"/>
      <c r="E165" s="4">
        <v>13963</v>
      </c>
      <c r="F165" s="4">
        <v>142.078</v>
      </c>
      <c r="G165" s="4"/>
      <c r="H165" s="4"/>
      <c r="I165" s="4"/>
      <c r="J165" s="4"/>
    </row>
    <row r="166" spans="1:10">
      <c r="A166" s="4" t="s">
        <v>49</v>
      </c>
      <c r="B166" s="4"/>
      <c r="C166" s="4" t="s">
        <v>94</v>
      </c>
      <c r="D166" s="4"/>
      <c r="E166" s="4">
        <v>12672</v>
      </c>
      <c r="F166" s="4">
        <v>126.136</v>
      </c>
      <c r="G166" s="4">
        <v>2</v>
      </c>
      <c r="H166" s="4">
        <v>134.02</v>
      </c>
      <c r="I166" s="4">
        <v>11.15</v>
      </c>
      <c r="J166" s="4">
        <v>8.32</v>
      </c>
    </row>
    <row r="167" spans="1:10">
      <c r="A167" s="4"/>
      <c r="B167" s="4"/>
      <c r="C167" s="4" t="s">
        <v>95</v>
      </c>
      <c r="D167" s="4"/>
      <c r="E167" s="4">
        <v>13949</v>
      </c>
      <c r="F167" s="4">
        <v>141.905</v>
      </c>
      <c r="G167" s="4"/>
      <c r="H167" s="4"/>
      <c r="I167" s="4"/>
      <c r="J167" s="4"/>
    </row>
    <row r="168" spans="1:10">
      <c r="A168" s="4" t="s">
        <v>54</v>
      </c>
      <c r="B168" s="4"/>
      <c r="C168" s="4" t="s">
        <v>96</v>
      </c>
      <c r="D168" s="4"/>
      <c r="E168" s="4">
        <v>14614</v>
      </c>
      <c r="F168" s="4">
        <v>150.117</v>
      </c>
      <c r="G168" s="4">
        <v>2</v>
      </c>
      <c r="H168" s="4">
        <v>148.518</v>
      </c>
      <c r="I168" s="4">
        <v>2.262</v>
      </c>
      <c r="J168" s="4">
        <v>1.523</v>
      </c>
    </row>
    <row r="169" spans="1:10">
      <c r="A169" s="4"/>
      <c r="B169" s="4"/>
      <c r="C169" s="4" t="s">
        <v>97</v>
      </c>
      <c r="D169" s="4"/>
      <c r="E169" s="4">
        <v>14355</v>
      </c>
      <c r="F169" s="4">
        <v>146.918</v>
      </c>
      <c r="G169" s="4"/>
      <c r="H169" s="4"/>
      <c r="I169" s="4"/>
      <c r="J169" s="4"/>
    </row>
    <row r="170" spans="1:10">
      <c r="A170" s="4" t="s">
        <v>59</v>
      </c>
      <c r="B170" s="4"/>
      <c r="C170" s="4" t="s">
        <v>98</v>
      </c>
      <c r="D170" s="4"/>
      <c r="E170" s="4">
        <v>18152</v>
      </c>
      <c r="F170" s="4">
        <v>193.806</v>
      </c>
      <c r="G170" s="4">
        <v>2</v>
      </c>
      <c r="H170" s="4">
        <v>194.695</v>
      </c>
      <c r="I170" s="4">
        <v>1.257</v>
      </c>
      <c r="J170" s="4">
        <v>0.646</v>
      </c>
    </row>
    <row r="171" spans="1:10">
      <c r="A171" s="4"/>
      <c r="B171" s="4"/>
      <c r="C171" s="4" t="s">
        <v>99</v>
      </c>
      <c r="D171" s="4"/>
      <c r="E171" s="4">
        <v>18296</v>
      </c>
      <c r="F171" s="4">
        <v>195.584</v>
      </c>
      <c r="G171" s="4"/>
      <c r="H171" s="4"/>
      <c r="I171" s="4"/>
      <c r="J171" s="4"/>
    </row>
    <row r="172" spans="1:10">
      <c r="A172" s="4" t="s">
        <v>18</v>
      </c>
      <c r="B172" s="4"/>
      <c r="C172" s="4" t="s">
        <v>100</v>
      </c>
      <c r="D172" s="4"/>
      <c r="E172" s="4">
        <v>12785</v>
      </c>
      <c r="F172" s="4">
        <v>127.531</v>
      </c>
      <c r="G172" s="4">
        <v>2</v>
      </c>
      <c r="H172" s="4">
        <v>130.192</v>
      </c>
      <c r="I172" s="4">
        <v>3.763</v>
      </c>
      <c r="J172" s="4">
        <v>2.891</v>
      </c>
    </row>
    <row r="173" spans="1:10">
      <c r="A173" s="4"/>
      <c r="B173" s="4"/>
      <c r="C173" s="4" t="s">
        <v>101</v>
      </c>
      <c r="D173" s="4"/>
      <c r="E173" s="4">
        <v>13216</v>
      </c>
      <c r="F173" s="4">
        <v>132.853</v>
      </c>
      <c r="G173" s="4"/>
      <c r="H173" s="4"/>
      <c r="I173" s="4"/>
      <c r="J173" s="4"/>
    </row>
    <row r="174" spans="1:10">
      <c r="A174" s="4" t="s">
        <v>27</v>
      </c>
      <c r="B174" s="4"/>
      <c r="C174" s="4" t="s">
        <v>102</v>
      </c>
      <c r="D174" s="4"/>
      <c r="E174" s="4">
        <v>24210</v>
      </c>
      <c r="F174" s="4">
        <v>268.613</v>
      </c>
      <c r="G174" s="4">
        <v>2</v>
      </c>
      <c r="H174" s="4">
        <v>272.225</v>
      </c>
      <c r="I174" s="4">
        <v>5.108</v>
      </c>
      <c r="J174" s="4">
        <v>1.876</v>
      </c>
    </row>
    <row r="175" spans="1:10">
      <c r="A175" s="4"/>
      <c r="B175" s="4"/>
      <c r="C175" s="4" t="s">
        <v>103</v>
      </c>
      <c r="D175" s="4"/>
      <c r="E175" s="4">
        <v>24795</v>
      </c>
      <c r="F175" s="4">
        <v>275.837</v>
      </c>
      <c r="G175" s="4"/>
      <c r="H175" s="4"/>
      <c r="I175" s="4"/>
      <c r="J175" s="4"/>
    </row>
    <row r="176" spans="1:10">
      <c r="A176" s="4" t="s">
        <v>33</v>
      </c>
      <c r="B176" s="4"/>
      <c r="C176" s="4" t="s">
        <v>104</v>
      </c>
      <c r="D176" s="4"/>
      <c r="E176" s="4">
        <v>16830</v>
      </c>
      <c r="F176" s="4">
        <v>177.481</v>
      </c>
      <c r="G176" s="4">
        <v>2</v>
      </c>
      <c r="H176" s="4">
        <v>176.635</v>
      </c>
      <c r="I176" s="4">
        <v>1.196</v>
      </c>
      <c r="J176" s="4">
        <v>0.677</v>
      </c>
    </row>
    <row r="177" spans="1:10">
      <c r="A177" s="4"/>
      <c r="B177" s="4"/>
      <c r="C177" s="4" t="s">
        <v>105</v>
      </c>
      <c r="D177" s="4"/>
      <c r="E177" s="4">
        <v>16693</v>
      </c>
      <c r="F177" s="4">
        <v>175.789</v>
      </c>
      <c r="G177" s="4"/>
      <c r="H177" s="4"/>
      <c r="I177" s="4"/>
      <c r="J177" s="4"/>
    </row>
    <row r="178" spans="1:10">
      <c r="A178" s="4" t="s">
        <v>39</v>
      </c>
      <c r="B178" s="4"/>
      <c r="C178" s="4" t="s">
        <v>106</v>
      </c>
      <c r="D178" s="4"/>
      <c r="E178" s="4">
        <v>10151</v>
      </c>
      <c r="F178" s="4">
        <v>95.005</v>
      </c>
      <c r="G178" s="4">
        <v>2</v>
      </c>
      <c r="H178" s="4">
        <v>97.296</v>
      </c>
      <c r="I178" s="4">
        <v>3.239</v>
      </c>
      <c r="J178" s="4">
        <v>3.33</v>
      </c>
    </row>
    <row r="179" spans="1:10">
      <c r="A179" s="4"/>
      <c r="B179" s="4"/>
      <c r="C179" s="4" t="s">
        <v>107</v>
      </c>
      <c r="D179" s="4"/>
      <c r="E179" s="4">
        <v>10522</v>
      </c>
      <c r="F179" s="4">
        <v>99.586</v>
      </c>
      <c r="G179" s="4"/>
      <c r="H179" s="4"/>
      <c r="I179" s="4"/>
      <c r="J179" s="4"/>
    </row>
    <row r="180" spans="1:10">
      <c r="A180" s="4" t="s">
        <v>45</v>
      </c>
      <c r="B180" s="4"/>
      <c r="C180" s="4" t="s">
        <v>108</v>
      </c>
      <c r="D180" s="4"/>
      <c r="E180" s="4">
        <v>12833</v>
      </c>
      <c r="F180" s="4">
        <v>128.124</v>
      </c>
      <c r="G180" s="4">
        <v>2</v>
      </c>
      <c r="H180" s="4">
        <v>138.392</v>
      </c>
      <c r="I180" s="4">
        <v>14.521</v>
      </c>
      <c r="J180" s="4">
        <v>10.493</v>
      </c>
    </row>
    <row r="181" spans="1:10">
      <c r="A181" s="4"/>
      <c r="B181" s="4"/>
      <c r="C181" s="4" t="s">
        <v>109</v>
      </c>
      <c r="D181" s="4"/>
      <c r="E181" s="4">
        <v>14496</v>
      </c>
      <c r="F181" s="4">
        <v>148.66</v>
      </c>
      <c r="G181" s="4"/>
      <c r="H181" s="4"/>
      <c r="I181" s="4"/>
      <c r="J181" s="4"/>
    </row>
    <row r="182" spans="1:10">
      <c r="A182" s="4" t="s">
        <v>50</v>
      </c>
      <c r="B182" s="4"/>
      <c r="C182" s="4" t="s">
        <v>110</v>
      </c>
      <c r="D182" s="4"/>
      <c r="E182" s="4">
        <v>21210</v>
      </c>
      <c r="F182" s="4">
        <v>231.568</v>
      </c>
      <c r="G182" s="4">
        <v>2</v>
      </c>
      <c r="H182" s="4">
        <v>232.068</v>
      </c>
      <c r="I182" s="4">
        <v>0.707</v>
      </c>
      <c r="J182" s="4">
        <v>0.305</v>
      </c>
    </row>
    <row r="183" spans="1:10">
      <c r="A183" s="4"/>
      <c r="B183" s="4"/>
      <c r="C183" s="4" t="s">
        <v>111</v>
      </c>
      <c r="D183" s="4"/>
      <c r="E183" s="4">
        <v>21291</v>
      </c>
      <c r="F183" s="4">
        <v>232.568</v>
      </c>
      <c r="G183" s="4"/>
      <c r="H183" s="4"/>
      <c r="I183" s="4"/>
      <c r="J183" s="4"/>
    </row>
    <row r="184" spans="1:10">
      <c r="A184" s="4" t="s">
        <v>55</v>
      </c>
      <c r="B184" s="4"/>
      <c r="C184" s="4" t="s">
        <v>112</v>
      </c>
      <c r="D184" s="4"/>
      <c r="E184" s="4">
        <v>14375</v>
      </c>
      <c r="F184" s="4">
        <v>147.165</v>
      </c>
      <c r="G184" s="4">
        <v>2</v>
      </c>
      <c r="H184" s="4">
        <v>144.35</v>
      </c>
      <c r="I184" s="4">
        <v>3.982</v>
      </c>
      <c r="J184" s="4">
        <v>2.758</v>
      </c>
    </row>
    <row r="185" spans="1:10">
      <c r="A185" s="4"/>
      <c r="B185" s="4"/>
      <c r="C185" s="4" t="s">
        <v>113</v>
      </c>
      <c r="D185" s="4"/>
      <c r="E185" s="4">
        <v>13919</v>
      </c>
      <c r="F185" s="4">
        <v>141.534</v>
      </c>
      <c r="G185" s="4"/>
      <c r="H185" s="4"/>
      <c r="I185" s="4"/>
      <c r="J185" s="4"/>
    </row>
    <row r="186" spans="1:10">
      <c r="A186" s="4" t="s">
        <v>60</v>
      </c>
      <c r="B186" s="4"/>
      <c r="C186" s="4" t="s">
        <v>114</v>
      </c>
      <c r="D186" s="4"/>
      <c r="E186" s="4">
        <v>18328</v>
      </c>
      <c r="F186" s="4">
        <v>195.979</v>
      </c>
      <c r="G186" s="4">
        <v>2</v>
      </c>
      <c r="H186" s="4">
        <v>199.27</v>
      </c>
      <c r="I186" s="4">
        <v>4.654</v>
      </c>
      <c r="J186" s="4">
        <v>2.336</v>
      </c>
    </row>
    <row r="187" spans="1:10">
      <c r="A187" s="4"/>
      <c r="B187" s="4"/>
      <c r="C187" s="4" t="s">
        <v>115</v>
      </c>
      <c r="D187" s="4"/>
      <c r="E187" s="4">
        <v>18861</v>
      </c>
      <c r="F187" s="4">
        <v>202.561</v>
      </c>
      <c r="G187" s="4"/>
      <c r="H187" s="4"/>
      <c r="I187" s="4"/>
      <c r="J187" s="4"/>
    </row>
    <row r="188" spans="1:10">
      <c r="A188" s="4" t="s">
        <v>19</v>
      </c>
      <c r="B188" s="4"/>
      <c r="C188" s="4" t="s">
        <v>116</v>
      </c>
      <c r="D188" s="4"/>
      <c r="E188" s="4">
        <v>19029</v>
      </c>
      <c r="F188" s="4">
        <v>204.635</v>
      </c>
      <c r="G188" s="4">
        <v>2</v>
      </c>
      <c r="H188" s="4">
        <v>196.368</v>
      </c>
      <c r="I188" s="4">
        <v>11.692</v>
      </c>
      <c r="J188" s="4">
        <v>5.954</v>
      </c>
    </row>
    <row r="189" spans="1:10">
      <c r="A189" s="4"/>
      <c r="B189" s="4"/>
      <c r="C189" s="4" t="s">
        <v>117</v>
      </c>
      <c r="D189" s="4"/>
      <c r="E189" s="4">
        <v>17690</v>
      </c>
      <c r="F189" s="4">
        <v>188.101</v>
      </c>
      <c r="G189" s="4"/>
      <c r="H189" s="4"/>
      <c r="I189" s="4"/>
      <c r="J189" s="4"/>
    </row>
    <row r="190" spans="1:10">
      <c r="A190" s="4" t="s">
        <v>28</v>
      </c>
      <c r="B190" s="4"/>
      <c r="C190" s="4" t="s">
        <v>118</v>
      </c>
      <c r="D190" s="4"/>
      <c r="E190" s="4">
        <v>14904</v>
      </c>
      <c r="F190" s="4">
        <v>153.698</v>
      </c>
      <c r="G190" s="4">
        <v>2</v>
      </c>
      <c r="H190" s="4">
        <v>134.829</v>
      </c>
      <c r="I190" s="4">
        <v>26.684</v>
      </c>
      <c r="J190" s="4">
        <v>19.791</v>
      </c>
    </row>
    <row r="191" spans="1:10">
      <c r="A191" s="4"/>
      <c r="B191" s="4"/>
      <c r="C191" s="4" t="s">
        <v>119</v>
      </c>
      <c r="D191" s="4"/>
      <c r="E191" s="4">
        <v>11848</v>
      </c>
      <c r="F191" s="4">
        <v>115.961</v>
      </c>
      <c r="G191" s="4"/>
      <c r="H191" s="4"/>
      <c r="I191" s="4"/>
      <c r="J191" s="4"/>
    </row>
    <row r="192" spans="1:10">
      <c r="A192" s="4" t="s">
        <v>34</v>
      </c>
      <c r="B192" s="4"/>
      <c r="C192" s="4" t="s">
        <v>120</v>
      </c>
      <c r="D192" s="4"/>
      <c r="E192" s="4">
        <v>14201</v>
      </c>
      <c r="F192" s="4">
        <v>145.017</v>
      </c>
      <c r="G192" s="4">
        <v>2</v>
      </c>
      <c r="H192" s="4">
        <v>144.467</v>
      </c>
      <c r="I192" s="4">
        <v>0.777</v>
      </c>
      <c r="J192" s="4">
        <v>0.538</v>
      </c>
    </row>
    <row r="193" spans="1:10">
      <c r="A193" s="4"/>
      <c r="B193" s="4"/>
      <c r="C193" s="4" t="s">
        <v>121</v>
      </c>
      <c r="D193" s="4"/>
      <c r="E193" s="4">
        <v>14112</v>
      </c>
      <c r="F193" s="4">
        <v>143.918</v>
      </c>
      <c r="G193" s="4"/>
      <c r="H193" s="4"/>
      <c r="I193" s="4"/>
      <c r="J193" s="4"/>
    </row>
    <row r="194" spans="1:10">
      <c r="A194" s="4" t="s">
        <v>40</v>
      </c>
      <c r="B194" s="4"/>
      <c r="C194" s="4" t="s">
        <v>122</v>
      </c>
      <c r="D194" s="4"/>
      <c r="E194" s="4">
        <v>14878</v>
      </c>
      <c r="F194" s="4">
        <v>153.377</v>
      </c>
      <c r="G194" s="4">
        <v>2</v>
      </c>
      <c r="H194" s="4">
        <v>157.804</v>
      </c>
      <c r="I194" s="4">
        <v>6.261</v>
      </c>
      <c r="J194" s="4">
        <v>3.967</v>
      </c>
    </row>
    <row r="195" spans="1:10">
      <c r="A195" s="4"/>
      <c r="B195" s="4"/>
      <c r="C195" s="4" t="s">
        <v>123</v>
      </c>
      <c r="D195" s="4"/>
      <c r="E195" s="4">
        <v>15595</v>
      </c>
      <c r="F195" s="4">
        <v>162.231</v>
      </c>
      <c r="G195" s="4"/>
      <c r="H195" s="4"/>
      <c r="I195" s="4"/>
      <c r="J195" s="4"/>
    </row>
    <row r="196" spans="1:10">
      <c r="A196" s="4" t="s">
        <v>46</v>
      </c>
      <c r="B196" s="4"/>
      <c r="C196" s="4" t="s">
        <v>124</v>
      </c>
      <c r="D196" s="4"/>
      <c r="E196" s="4">
        <v>12082</v>
      </c>
      <c r="F196" s="4">
        <v>118.85</v>
      </c>
      <c r="G196" s="4">
        <v>2</v>
      </c>
      <c r="H196" s="4">
        <v>133.249</v>
      </c>
      <c r="I196" s="4">
        <v>20.362</v>
      </c>
      <c r="J196" s="4">
        <v>15.282</v>
      </c>
    </row>
    <row r="197" spans="1:10">
      <c r="A197" s="4"/>
      <c r="B197" s="4"/>
      <c r="C197" s="4" t="s">
        <v>125</v>
      </c>
      <c r="D197" s="4"/>
      <c r="E197" s="4">
        <v>14414</v>
      </c>
      <c r="F197" s="4">
        <v>147.647</v>
      </c>
      <c r="G197" s="4"/>
      <c r="H197" s="4"/>
      <c r="I197" s="4"/>
      <c r="J197" s="4"/>
    </row>
    <row r="198" spans="1:10">
      <c r="A198" s="4" t="s">
        <v>51</v>
      </c>
      <c r="B198" s="4"/>
      <c r="C198" s="4" t="s">
        <v>126</v>
      </c>
      <c r="D198" s="4"/>
      <c r="E198" s="4">
        <v>23092</v>
      </c>
      <c r="F198" s="4">
        <v>254.808</v>
      </c>
      <c r="G198" s="4">
        <v>2</v>
      </c>
      <c r="H198" s="4">
        <v>250.646</v>
      </c>
      <c r="I198" s="4">
        <v>5.885</v>
      </c>
      <c r="J198" s="4">
        <v>2.348</v>
      </c>
    </row>
    <row r="199" spans="1:10">
      <c r="A199" s="4"/>
      <c r="B199" s="4"/>
      <c r="C199" s="4" t="s">
        <v>127</v>
      </c>
      <c r="D199" s="4"/>
      <c r="E199" s="4">
        <v>22418</v>
      </c>
      <c r="F199" s="4">
        <v>246.485</v>
      </c>
      <c r="G199" s="4"/>
      <c r="H199" s="4"/>
      <c r="I199" s="4"/>
      <c r="J199" s="4"/>
    </row>
    <row r="200" spans="1:10">
      <c r="A200" s="4" t="s">
        <v>56</v>
      </c>
      <c r="B200" s="4"/>
      <c r="C200" s="4" t="s">
        <v>128</v>
      </c>
      <c r="D200" s="4"/>
      <c r="E200" s="4">
        <v>10315</v>
      </c>
      <c r="F200" s="4">
        <v>97.03</v>
      </c>
      <c r="G200" s="4">
        <v>2</v>
      </c>
      <c r="H200" s="4">
        <v>101.871</v>
      </c>
      <c r="I200" s="4">
        <v>6.846</v>
      </c>
      <c r="J200" s="4">
        <v>6.72</v>
      </c>
    </row>
    <row r="201" spans="1:10">
      <c r="A201" s="4"/>
      <c r="B201" s="4"/>
      <c r="C201" s="4" t="s">
        <v>129</v>
      </c>
      <c r="D201" s="4"/>
      <c r="E201" s="4">
        <v>11099</v>
      </c>
      <c r="F201" s="4">
        <v>106.712</v>
      </c>
      <c r="G201" s="4"/>
      <c r="H201" s="4"/>
      <c r="I201" s="4"/>
      <c r="J201" s="4"/>
    </row>
    <row r="202" spans="1:10">
      <c r="A202" s="4" t="s">
        <v>61</v>
      </c>
      <c r="B202" s="4"/>
      <c r="C202" s="4" t="s">
        <v>130</v>
      </c>
      <c r="D202" s="4"/>
      <c r="E202" s="4">
        <v>41155</v>
      </c>
      <c r="F202" s="4">
        <v>477.859</v>
      </c>
      <c r="G202" s="4">
        <v>2</v>
      </c>
      <c r="H202" s="4">
        <v>479.983</v>
      </c>
      <c r="I202" s="4">
        <v>3.004</v>
      </c>
      <c r="J202" s="4">
        <v>0.626</v>
      </c>
    </row>
    <row r="203" spans="1:10">
      <c r="A203" s="4"/>
      <c r="B203" s="4"/>
      <c r="C203" s="4" t="s">
        <v>131</v>
      </c>
      <c r="D203" s="4"/>
      <c r="E203" s="4">
        <v>41499</v>
      </c>
      <c r="F203" s="4">
        <v>482.107</v>
      </c>
      <c r="G203" s="4"/>
      <c r="H203" s="4"/>
      <c r="I203" s="4"/>
      <c r="J203" s="4"/>
    </row>
    <row r="204" spans="1:10">
      <c r="A204" s="4" t="s">
        <v>20</v>
      </c>
      <c r="B204" s="4"/>
      <c r="C204" s="4" t="s">
        <v>132</v>
      </c>
      <c r="D204" s="4"/>
      <c r="E204" s="4">
        <v>11073</v>
      </c>
      <c r="F204" s="4">
        <v>106.39</v>
      </c>
      <c r="G204" s="4">
        <v>2</v>
      </c>
      <c r="H204" s="4">
        <v>110.015</v>
      </c>
      <c r="I204" s="4">
        <v>5.126</v>
      </c>
      <c r="J204" s="4">
        <v>4.659</v>
      </c>
    </row>
    <row r="205" spans="1:10">
      <c r="A205" s="4"/>
      <c r="B205" s="4"/>
      <c r="C205" s="4" t="s">
        <v>133</v>
      </c>
      <c r="D205" s="4"/>
      <c r="E205" s="4">
        <v>11660</v>
      </c>
      <c r="F205" s="4">
        <v>113.639</v>
      </c>
      <c r="G205" s="4"/>
      <c r="H205" s="4"/>
      <c r="I205" s="4"/>
      <c r="J205" s="4"/>
    </row>
    <row r="206" spans="1:10">
      <c r="A206" s="4" t="s">
        <v>29</v>
      </c>
      <c r="B206" s="4"/>
      <c r="C206" s="4" t="s">
        <v>134</v>
      </c>
      <c r="D206" s="4"/>
      <c r="E206" s="4">
        <v>64530</v>
      </c>
      <c r="F206" s="4">
        <v>766.506</v>
      </c>
      <c r="G206" s="4">
        <v>2</v>
      </c>
      <c r="H206" s="4">
        <v>738.704</v>
      </c>
      <c r="I206" s="4">
        <v>39.319</v>
      </c>
      <c r="J206" s="4">
        <v>5.323</v>
      </c>
    </row>
    <row r="207" spans="1:10">
      <c r="A207" s="4"/>
      <c r="B207" s="4"/>
      <c r="C207" s="4" t="s">
        <v>135</v>
      </c>
      <c r="D207" s="4"/>
      <c r="E207" s="4">
        <v>60027</v>
      </c>
      <c r="F207" s="4">
        <v>710.901</v>
      </c>
      <c r="G207" s="4"/>
      <c r="H207" s="4"/>
      <c r="I207" s="4"/>
      <c r="J207" s="4"/>
    </row>
    <row r="208" spans="1:10">
      <c r="A208" s="4" t="s">
        <v>35</v>
      </c>
      <c r="B208" s="4"/>
      <c r="C208" s="4" t="s">
        <v>136</v>
      </c>
      <c r="D208" s="4"/>
      <c r="E208" s="4">
        <v>89278</v>
      </c>
      <c r="F208" s="4">
        <v>1071.728</v>
      </c>
      <c r="G208" s="4">
        <v>2</v>
      </c>
      <c r="H208" s="4">
        <v>1038.373</v>
      </c>
      <c r="I208" s="4">
        <v>33.355</v>
      </c>
      <c r="J208" s="4">
        <v>5.123</v>
      </c>
    </row>
    <row r="209" spans="1:10">
      <c r="A209" s="4"/>
      <c r="B209" s="4"/>
      <c r="C209" s="4" t="s">
        <v>137</v>
      </c>
      <c r="D209" s="4"/>
      <c r="E209" s="4">
        <v>83845</v>
      </c>
      <c r="F209" s="4">
        <v>1005.018</v>
      </c>
      <c r="G209" s="4"/>
      <c r="H209" s="4"/>
      <c r="I209" s="4"/>
      <c r="J209" s="4"/>
    </row>
    <row r="210" spans="1:10">
      <c r="A210" s="4" t="s">
        <v>41</v>
      </c>
      <c r="B210" s="4"/>
      <c r="C210" s="4" t="s">
        <v>138</v>
      </c>
      <c r="D210" s="4"/>
      <c r="E210" s="4">
        <v>98989</v>
      </c>
      <c r="F210" s="4">
        <v>1191.71</v>
      </c>
      <c r="G210" s="4">
        <v>2</v>
      </c>
      <c r="H210" s="4">
        <v>1189.8</v>
      </c>
      <c r="I210" s="4">
        <v>2.1</v>
      </c>
      <c r="J210" s="4">
        <v>0.6</v>
      </c>
    </row>
    <row r="211" spans="1:10">
      <c r="A211" s="4"/>
      <c r="B211" s="4"/>
      <c r="C211" s="4" t="s">
        <v>139</v>
      </c>
      <c r="D211" s="4"/>
      <c r="E211" s="4">
        <v>98679</v>
      </c>
      <c r="F211" s="4">
        <v>1187.89</v>
      </c>
      <c r="G211" s="4"/>
      <c r="H211" s="4"/>
      <c r="I211" s="4"/>
      <c r="J211" s="4"/>
    </row>
    <row r="212" spans="1:10">
      <c r="A212" s="4" t="s">
        <v>47</v>
      </c>
      <c r="B212" s="4"/>
      <c r="C212" s="4" t="s">
        <v>140</v>
      </c>
      <c r="D212" s="4"/>
      <c r="E212" s="4">
        <v>15315</v>
      </c>
      <c r="F212" s="4">
        <v>158.773</v>
      </c>
      <c r="G212" s="4">
        <v>2</v>
      </c>
      <c r="H212" s="4">
        <v>158.563</v>
      </c>
      <c r="I212" s="4">
        <v>0.297</v>
      </c>
      <c r="J212" s="4">
        <v>0.187</v>
      </c>
    </row>
    <row r="213" spans="1:10">
      <c r="A213" s="4"/>
      <c r="B213" s="4"/>
      <c r="C213" s="4" t="s">
        <v>141</v>
      </c>
      <c r="D213" s="4"/>
      <c r="E213" s="4">
        <v>15281</v>
      </c>
      <c r="F213" s="4">
        <v>158.353</v>
      </c>
      <c r="G213" s="4"/>
      <c r="H213" s="4"/>
      <c r="I213" s="4"/>
      <c r="J213" s="4"/>
    </row>
    <row r="214" spans="1:10">
      <c r="A214" s="4" t="s">
        <v>52</v>
      </c>
      <c r="B214" s="4"/>
      <c r="C214" s="4" t="s">
        <v>142</v>
      </c>
      <c r="D214" s="4"/>
      <c r="E214" s="4">
        <v>14215</v>
      </c>
      <c r="F214" s="4">
        <v>145.19</v>
      </c>
      <c r="G214" s="4">
        <v>2</v>
      </c>
      <c r="H214" s="4">
        <v>147.474</v>
      </c>
      <c r="I214" s="4">
        <v>3.231</v>
      </c>
      <c r="J214" s="4">
        <v>2.191</v>
      </c>
    </row>
    <row r="215" spans="1:10">
      <c r="A215" s="4"/>
      <c r="B215" s="4"/>
      <c r="C215" s="4" t="s">
        <v>143</v>
      </c>
      <c r="D215" s="4"/>
      <c r="E215" s="4">
        <v>14585</v>
      </c>
      <c r="F215" s="4">
        <v>149.759</v>
      </c>
      <c r="G215" s="4"/>
      <c r="H215" s="4"/>
      <c r="I215" s="4"/>
      <c r="J215" s="4"/>
    </row>
    <row r="216" spans="1:10">
      <c r="A216" s="4" t="s">
        <v>57</v>
      </c>
      <c r="B216" s="4"/>
      <c r="C216" s="4" t="s">
        <v>144</v>
      </c>
      <c r="D216" s="4"/>
      <c r="E216" s="4">
        <v>79785</v>
      </c>
      <c r="F216" s="4">
        <v>954.883</v>
      </c>
      <c r="G216" s="4">
        <v>2</v>
      </c>
      <c r="H216" s="4">
        <v>941.337</v>
      </c>
      <c r="I216" s="4">
        <v>19.157</v>
      </c>
      <c r="J216" s="4">
        <v>2.035</v>
      </c>
    </row>
    <row r="217" spans="1:10">
      <c r="A217" s="4"/>
      <c r="B217" s="4"/>
      <c r="C217" s="4" t="s">
        <v>145</v>
      </c>
      <c r="D217" s="4"/>
      <c r="E217" s="4">
        <v>77591</v>
      </c>
      <c r="F217" s="4">
        <v>927.791</v>
      </c>
      <c r="G217" s="4"/>
      <c r="H217" s="4"/>
      <c r="I217" s="4"/>
      <c r="J217" s="4"/>
    </row>
    <row r="218" spans="1:10">
      <c r="A218" s="4" t="s">
        <v>62</v>
      </c>
      <c r="B218" s="4"/>
      <c r="C218" s="4" t="s">
        <v>146</v>
      </c>
      <c r="D218" s="4"/>
      <c r="E218" s="4">
        <v>65161</v>
      </c>
      <c r="F218" s="4">
        <v>774.298</v>
      </c>
      <c r="G218" s="4">
        <v>2</v>
      </c>
      <c r="H218" s="4">
        <v>762.95</v>
      </c>
      <c r="I218" s="4">
        <v>16.049</v>
      </c>
      <c r="J218" s="4">
        <v>2.104</v>
      </c>
    </row>
    <row r="219" spans="1:10">
      <c r="A219" s="4"/>
      <c r="B219" s="4"/>
      <c r="C219" s="4" t="s">
        <v>147</v>
      </c>
      <c r="D219" s="4"/>
      <c r="E219" s="4">
        <v>63323</v>
      </c>
      <c r="F219" s="4">
        <v>751.602</v>
      </c>
      <c r="G219" s="4"/>
      <c r="H219" s="4"/>
      <c r="I219" s="4"/>
      <c r="J219" s="4"/>
    </row>
    <row r="220" spans="1:10">
      <c r="A220" s="4" t="s">
        <v>42</v>
      </c>
      <c r="B220" s="4"/>
      <c r="C220" s="4" t="s">
        <v>153</v>
      </c>
      <c r="D220" s="4">
        <v>0</v>
      </c>
      <c r="E220" s="4">
        <v>1337</v>
      </c>
      <c r="F220" s="4" t="s">
        <v>11</v>
      </c>
      <c r="G220" s="4">
        <v>1</v>
      </c>
      <c r="H220" s="4" t="s">
        <v>11</v>
      </c>
      <c r="I220" s="4" t="s">
        <v>150</v>
      </c>
      <c r="J220" s="4" t="s">
        <v>150</v>
      </c>
    </row>
    <row r="221" spans="1:10">
      <c r="A221" s="4" t="s">
        <v>36</v>
      </c>
      <c r="B221" s="4"/>
      <c r="C221" s="4" t="s">
        <v>154</v>
      </c>
      <c r="D221" s="4">
        <v>1</v>
      </c>
      <c r="E221" s="4">
        <v>1471</v>
      </c>
      <c r="F221" s="4">
        <v>0.9889</v>
      </c>
      <c r="G221" s="4">
        <v>1</v>
      </c>
      <c r="H221" s="4">
        <v>0.9889</v>
      </c>
      <c r="I221" s="4" t="s">
        <v>150</v>
      </c>
      <c r="J221" s="4" t="s">
        <v>150</v>
      </c>
    </row>
    <row r="222" spans="1:10">
      <c r="A222" s="4" t="s">
        <v>30</v>
      </c>
      <c r="B222" s="4"/>
      <c r="C222" s="4" t="s">
        <v>155</v>
      </c>
      <c r="D222" s="4">
        <v>10</v>
      </c>
      <c r="E222" s="4">
        <v>2440</v>
      </c>
      <c r="F222" s="4">
        <v>9.9876</v>
      </c>
      <c r="G222" s="4">
        <v>1</v>
      </c>
      <c r="H222" s="4">
        <v>9.9876</v>
      </c>
      <c r="I222" s="4" t="s">
        <v>150</v>
      </c>
      <c r="J222" s="4" t="s">
        <v>150</v>
      </c>
    </row>
    <row r="223" spans="1:10">
      <c r="A223" s="4" t="s">
        <v>24</v>
      </c>
      <c r="B223" s="4"/>
      <c r="C223" s="4" t="s">
        <v>156</v>
      </c>
      <c r="D223" s="4">
        <v>100</v>
      </c>
      <c r="E223" s="4">
        <v>13895</v>
      </c>
      <c r="F223" s="4">
        <v>101.238</v>
      </c>
      <c r="G223" s="4">
        <v>1</v>
      </c>
      <c r="H223" s="4">
        <v>101.238</v>
      </c>
      <c r="I223" s="4" t="s">
        <v>150</v>
      </c>
      <c r="J223" s="4" t="s">
        <v>150</v>
      </c>
    </row>
    <row r="224" spans="1:10">
      <c r="A224" s="4" t="s">
        <v>15</v>
      </c>
      <c r="B224" s="4"/>
      <c r="C224" s="4" t="s">
        <v>157</v>
      </c>
      <c r="D224" s="4">
        <v>1000</v>
      </c>
      <c r="E224" s="4">
        <v>83114</v>
      </c>
      <c r="F224" s="4">
        <v>995.992</v>
      </c>
      <c r="G224" s="4">
        <v>1</v>
      </c>
      <c r="H224" s="4">
        <v>995.992</v>
      </c>
      <c r="I224" s="4" t="s">
        <v>150</v>
      </c>
      <c r="J224" s="4" t="s">
        <v>150</v>
      </c>
    </row>
    <row r="257" spans="1:12">
      <c r="A257" s="2"/>
      <c r="B257" s="3" t="s">
        <v>158</v>
      </c>
      <c r="C257" s="3" t="s">
        <v>159</v>
      </c>
      <c r="D257" s="3" t="s">
        <v>1</v>
      </c>
      <c r="E257" s="3" t="s">
        <v>4</v>
      </c>
      <c r="F257" s="3" t="s">
        <v>160</v>
      </c>
      <c r="G257" s="3"/>
      <c r="L257" s="40"/>
    </row>
    <row r="258" ht="31" spans="1:8">
      <c r="A258" s="38"/>
      <c r="B258" s="4" t="s">
        <v>161</v>
      </c>
      <c r="C258" s="4" t="s">
        <v>162</v>
      </c>
      <c r="D258" s="4">
        <v>81</v>
      </c>
      <c r="E258" s="39">
        <v>2460</v>
      </c>
      <c r="F258" s="4">
        <v>0.997</v>
      </c>
      <c r="G258" s="4"/>
      <c r="H258" s="32"/>
    </row>
  </sheetData>
  <mergeCells count="9">
    <mergeCell ref="C1:P1"/>
    <mergeCell ref="A15:A17"/>
    <mergeCell ref="A18:A20"/>
    <mergeCell ref="A21:A23"/>
    <mergeCell ref="A24:A26"/>
    <mergeCell ref="A27:A29"/>
    <mergeCell ref="A30:A32"/>
    <mergeCell ref="A33:A35"/>
    <mergeCell ref="A36:A38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6.8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6.8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清风笑</cp:lastModifiedBy>
  <dcterms:created xsi:type="dcterms:W3CDTF">2023-08-12T08:25:00Z</dcterms:created>
  <dcterms:modified xsi:type="dcterms:W3CDTF">2024-10-28T10:3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7208C10785DF0A381F196785BA2C7B_43</vt:lpwstr>
  </property>
  <property fmtid="{D5CDD505-2E9C-101B-9397-08002B2CF9AE}" pid="3" name="KSOProductBuildVer">
    <vt:lpwstr>2052-6.2.2.8394</vt:lpwstr>
  </property>
</Properties>
</file>